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77">
  <si>
    <t xml:space="preserve">Case_code</t>
  </si>
  <si>
    <t xml:space="preserve">NR</t>
  </si>
  <si>
    <t xml:space="preserve">Age</t>
  </si>
  <si>
    <t xml:space="preserve">Gender_Male_0</t>
  </si>
  <si>
    <t xml:space="preserve">Hbo</t>
  </si>
  <si>
    <t xml:space="preserve">Body_weight</t>
  </si>
  <si>
    <t xml:space="preserve">Length</t>
  </si>
  <si>
    <t xml:space="preserve">P_kreatinin</t>
  </si>
  <si>
    <t xml:space="preserve">MAP</t>
  </si>
  <si>
    <t xml:space="preserve">BMI</t>
  </si>
  <si>
    <t xml:space="preserve">Dose__ml_kg_min_</t>
  </si>
  <si>
    <t xml:space="preserve">Total_volume</t>
  </si>
  <si>
    <t xml:space="preserve">Rate_choice</t>
  </si>
  <si>
    <t xml:space="preserve">Infusion_time</t>
  </si>
  <si>
    <t xml:space="preserve">Inf</t>
  </si>
  <si>
    <t xml:space="preserve">Time</t>
  </si>
  <si>
    <t xml:space="preserve">Dilution__%_100_</t>
  </si>
  <si>
    <t xml:space="preserve">Urine</t>
  </si>
  <si>
    <t xml:space="preserve">Urine_portion</t>
  </si>
  <si>
    <t xml:space="preserve">Albumin</t>
  </si>
  <si>
    <t xml:space="preserve">Albumin_0</t>
  </si>
  <si>
    <t xml:space="preserve">Alb_diff__1_dil_</t>
  </si>
  <si>
    <t xml:space="preserve">Alb_ratio</t>
  </si>
  <si>
    <t xml:space="preserve">Alb_diff</t>
  </si>
  <si>
    <t xml:space="preserve">ISF_volume</t>
  </si>
  <si>
    <t xml:space="preserve">U_osm</t>
  </si>
  <si>
    <t xml:space="preserve">U_crea</t>
  </si>
  <si>
    <t xml:space="preserve">COP</t>
  </si>
  <si>
    <t xml:space="preserve">COP_diff</t>
  </si>
  <si>
    <t xml:space="preserve">COP_start_</t>
  </si>
  <si>
    <t xml:space="preserve">Tromb</t>
  </si>
  <si>
    <t xml:space="preserve">proANP</t>
  </si>
  <si>
    <t xml:space="preserve">Tromb_0</t>
  </si>
  <si>
    <t xml:space="preserve">U_osm_0</t>
  </si>
  <si>
    <t xml:space="preserve">U__crea_0</t>
  </si>
  <si>
    <t xml:space="preserve">Inf_albumin</t>
  </si>
  <si>
    <t xml:space="preserve">Alb_rate</t>
  </si>
  <si>
    <t xml:space="preserve">Alb ICV</t>
  </si>
  <si>
    <t xml:space="preserve">08-01-A</t>
  </si>
  <si>
    <t xml:space="preserve">08-02-A</t>
  </si>
  <si>
    <t xml:space="preserve">09-03-A</t>
  </si>
  <si>
    <t xml:space="preserve">09-04-A</t>
  </si>
  <si>
    <t xml:space="preserve">09-05-A</t>
  </si>
  <si>
    <t xml:space="preserve">10-06-A</t>
  </si>
  <si>
    <t xml:space="preserve">10-08-A</t>
  </si>
  <si>
    <t xml:space="preserve">12-09-A</t>
  </si>
  <si>
    <t xml:space="preserve">12-10-A</t>
  </si>
  <si>
    <t xml:space="preserve">12-11-A</t>
  </si>
  <si>
    <t xml:space="preserve">14-12-A</t>
  </si>
  <si>
    <t xml:space="preserve">14-13-A</t>
  </si>
  <si>
    <t xml:space="preserve">08-01-B</t>
  </si>
  <si>
    <t xml:space="preserve">08-02-B</t>
  </si>
  <si>
    <t xml:space="preserve">09-03-B</t>
  </si>
  <si>
    <t xml:space="preserve">09-04-B</t>
  </si>
  <si>
    <t xml:space="preserve">09-05-B</t>
  </si>
  <si>
    <t xml:space="preserve">10-06-B</t>
  </si>
  <si>
    <t xml:space="preserve">10-08-B</t>
  </si>
  <si>
    <t xml:space="preserve">12-09-B</t>
  </si>
  <si>
    <t xml:space="preserve">12-10-B</t>
  </si>
  <si>
    <t xml:space="preserve">12-11-B</t>
  </si>
  <si>
    <t xml:space="preserve">14-12-B</t>
  </si>
  <si>
    <t xml:space="preserve">14-13-B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Alb 30 o 120 min.Data.30 o 120 alb data rev 2021_01_25.Sheet1</t>
  </si>
  <si>
    <t xml:space="preserve">2021.01.28 14:18:38 UTC</t>
  </si>
  <si>
    <t xml:space="preserve">hahnturp54</t>
  </si>
  <si>
    <t xml:space="preserve">Worksheet</t>
  </si>
  <si>
    <t xml:space="preserve">Object Created</t>
  </si>
  <si>
    <t xml:space="preserve">Object Created
C:\Users\hahnturp54\Desktop\30 o 120 alb data rev 2021-01-25.xls</t>
  </si>
  <si>
    <t xml:space="preserve">2021.01.28 14:26:09 UTC</t>
  </si>
  <si>
    <t xml:space="preserve">Sheet1</t>
  </si>
  <si>
    <t xml:space="preserve">Row deleted</t>
  </si>
  <si>
    <t xml:space="preserve">Row was removed at position 361</t>
  </si>
  <si>
    <t xml:space="preserve">2021.01.28 14:26:16 UTC</t>
  </si>
  <si>
    <t xml:space="preserve">Value changed</t>
  </si>
  <si>
    <t xml:space="preserve">B1; changed from 62 to 1</t>
  </si>
  <si>
    <t xml:space="preserve">2021.01.28 14:26:18 UTC</t>
  </si>
  <si>
    <t xml:space="preserve">Values Pasted</t>
  </si>
  <si>
    <t xml:space="preserve">Values pasted from B1 into B2:B15</t>
  </si>
  <si>
    <t xml:space="preserve">2021.01.28 14:26:48 UTC</t>
  </si>
  <si>
    <t xml:space="preserve">B16; changed from 63 to 2</t>
  </si>
  <si>
    <t xml:space="preserve">2021.01.28 14:26:51 UTC</t>
  </si>
  <si>
    <t xml:space="preserve">Values pasted from B16 into B17:B30</t>
  </si>
  <si>
    <t xml:space="preserve">2021.01.28 14:26:57 UTC</t>
  </si>
  <si>
    <t xml:space="preserve">B31; changed from 64 to 3</t>
  </si>
  <si>
    <t xml:space="preserve">2021.01.28 14:26:59 UTC</t>
  </si>
  <si>
    <t xml:space="preserve">Values pasted from B31 into B32:B45</t>
  </si>
  <si>
    <t xml:space="preserve">2021.01.28 14:27:02 UTC</t>
  </si>
  <si>
    <t xml:space="preserve">B46; changed from 65 to 4</t>
  </si>
  <si>
    <t xml:space="preserve">2021.01.28 14:27:04 UTC</t>
  </si>
  <si>
    <t xml:space="preserve">Values pasted from B46 into B47:B60</t>
  </si>
  <si>
    <t xml:space="preserve">2021.01.28 14:27:11 UTC</t>
  </si>
  <si>
    <t xml:space="preserve">B61; changed from 66 to 5</t>
  </si>
  <si>
    <t xml:space="preserve">2021.01.28 14:27:13 UTC</t>
  </si>
  <si>
    <t xml:space="preserve">Values pasted from B61 into B62:B75</t>
  </si>
  <si>
    <t xml:space="preserve">2021.01.28 14:27:19 UTC</t>
  </si>
  <si>
    <t xml:space="preserve">B76; changed from 67 to 6</t>
  </si>
  <si>
    <t xml:space="preserve">2021.01.28 14:27:20 UTC</t>
  </si>
  <si>
    <t xml:space="preserve">Values pasted from B76 into B77:B90</t>
  </si>
  <si>
    <t xml:space="preserve">2021.01.28 14:27:28 UTC</t>
  </si>
  <si>
    <t xml:space="preserve">B91; changed from 68 to 7</t>
  </si>
  <si>
    <t xml:space="preserve">2021.01.28 14:27:30 UTC</t>
  </si>
  <si>
    <t xml:space="preserve">Values pasted from B91 into B92:B105</t>
  </si>
  <si>
    <t xml:space="preserve">2021.01.28 14:27:47 UTC</t>
  </si>
  <si>
    <t xml:space="preserve">B106; changed from 69 to 8</t>
  </si>
  <si>
    <t xml:space="preserve">2021.01.28 14:27:48 UTC</t>
  </si>
  <si>
    <t xml:space="preserve">Values pasted from B106 into B107:B120</t>
  </si>
  <si>
    <t xml:space="preserve">2021.01.28 14:27:54 UTC</t>
  </si>
  <si>
    <t xml:space="preserve">B121; changed from 70 to 9</t>
  </si>
  <si>
    <t xml:space="preserve">2021.01.28 14:27:56 UTC</t>
  </si>
  <si>
    <t xml:space="preserve">Values pasted from B121 into B122:B135</t>
  </si>
  <si>
    <t xml:space="preserve">2021.01.28 14:28:13 UTC</t>
  </si>
  <si>
    <t xml:space="preserve">B136; changed from 71 to 10</t>
  </si>
  <si>
    <t xml:space="preserve">2021.01.28 14:28:15 UTC</t>
  </si>
  <si>
    <t xml:space="preserve">Values pasted from B136 into B137:B150</t>
  </si>
  <si>
    <t xml:space="preserve">2021.01.28 14:28:21 UTC</t>
  </si>
  <si>
    <t xml:space="preserve">B151; changed from 72 to 11</t>
  </si>
  <si>
    <t xml:space="preserve">2021.01.28 14:28:22 UTC</t>
  </si>
  <si>
    <t xml:space="preserve">Values pasted from B151 into B152:B165</t>
  </si>
  <si>
    <t xml:space="preserve">2021.01.28 14:28:28 UTC</t>
  </si>
  <si>
    <t xml:space="preserve">B166; changed from 73 to 12</t>
  </si>
  <si>
    <t xml:space="preserve">2021.01.28 14:28:29 UTC</t>
  </si>
  <si>
    <t xml:space="preserve">Values pasted from B166 into B167:B180</t>
  </si>
  <si>
    <t xml:space="preserve">2021.01.28 14:28:35 UTC</t>
  </si>
  <si>
    <t xml:space="preserve">B181; changed from 74 to 13</t>
  </si>
  <si>
    <t xml:space="preserve">2021.01.28 14:28:36 UTC</t>
  </si>
  <si>
    <t xml:space="preserve">Values pasted from B181 into B182:B195</t>
  </si>
  <si>
    <t xml:space="preserve">2021.01.28 14:28:42 UTC</t>
  </si>
  <si>
    <t xml:space="preserve">B196; changed from 76 to 14</t>
  </si>
  <si>
    <t xml:space="preserve">2021.01.28 14:28:43 UTC</t>
  </si>
  <si>
    <t xml:space="preserve">Values pasted from B196 into B197:B210</t>
  </si>
  <si>
    <t xml:space="preserve">2021.01.28 14:28:48 UTC</t>
  </si>
  <si>
    <t xml:space="preserve">B211; changed from 77 to 15</t>
  </si>
  <si>
    <t xml:space="preserve">2021.01.28 14:28:50 UTC</t>
  </si>
  <si>
    <t xml:space="preserve">Values pasted from B211 into B212:B225</t>
  </si>
  <si>
    <t xml:space="preserve">2021.01.28 14:28:56 UTC</t>
  </si>
  <si>
    <t xml:space="preserve">B226; changed from 78 to 16</t>
  </si>
  <si>
    <t xml:space="preserve">2021.01.28 14:28:57 UTC</t>
  </si>
  <si>
    <t xml:space="preserve">Values pasted from B226 into B227:B240</t>
  </si>
  <si>
    <t xml:space="preserve">2021.01.28 14:29:02 UTC</t>
  </si>
  <si>
    <t xml:space="preserve">B241; changed from 79 to 17</t>
  </si>
  <si>
    <t xml:space="preserve">2021.01.28 14:29:04 UTC</t>
  </si>
  <si>
    <t xml:space="preserve">Values pasted from B241 into B242:B255</t>
  </si>
  <si>
    <t xml:space="preserve">2021.01.28 14:29:11 UTC</t>
  </si>
  <si>
    <t xml:space="preserve">B256; changed from 80 to 18</t>
  </si>
  <si>
    <t xml:space="preserve">2021.01.28 14:29:12 UTC</t>
  </si>
  <si>
    <t xml:space="preserve">Values pasted from B256 into B257:B270</t>
  </si>
  <si>
    <t xml:space="preserve">2021.01.28 14:29:18 UTC</t>
  </si>
  <si>
    <t xml:space="preserve">B271; changed from 81 to 19</t>
  </si>
  <si>
    <t xml:space="preserve">2021.01.28 14:29:19 UTC</t>
  </si>
  <si>
    <t xml:space="preserve">Values pasted from B271 into B272:B285</t>
  </si>
  <si>
    <t xml:space="preserve">2021.01.28 14:29:25 UTC</t>
  </si>
  <si>
    <t xml:space="preserve">B286; changed from 82 to 20</t>
  </si>
  <si>
    <t xml:space="preserve">2021.01.28 14:29:26 UTC</t>
  </si>
  <si>
    <t xml:space="preserve">Values pasted from B286 into B287:B300</t>
  </si>
  <si>
    <t xml:space="preserve">2021.01.28 14:29:33 UTC</t>
  </si>
  <si>
    <t xml:space="preserve">B301; changed from 83 to 21</t>
  </si>
  <si>
    <t xml:space="preserve">2021.01.28 14:29:34 UTC</t>
  </si>
  <si>
    <t xml:space="preserve">Values pasted from B301 into B302:B315</t>
  </si>
  <si>
    <t xml:space="preserve">2021.01.28 14:29:39 UTC</t>
  </si>
  <si>
    <t xml:space="preserve">B316; changed from 84 to 22</t>
  </si>
  <si>
    <t xml:space="preserve">2021.01.28 14:29:40 UTC</t>
  </si>
  <si>
    <t xml:space="preserve">Values pasted from B316 into B317:B330</t>
  </si>
  <si>
    <t xml:space="preserve">2021.01.28 14:29:45 UTC</t>
  </si>
  <si>
    <t xml:space="preserve">B331; changed from 85 to 23</t>
  </si>
  <si>
    <t xml:space="preserve">2021.01.28 14:29:46 UTC</t>
  </si>
  <si>
    <t xml:space="preserve">Values pasted from B331 into B332:B345</t>
  </si>
  <si>
    <t xml:space="preserve">2021.01.28 14:29:54 UTC</t>
  </si>
  <si>
    <t xml:space="preserve">B346; changed from 86 to 24</t>
  </si>
  <si>
    <t xml:space="preserve">2021.01.28 14:29:55 UTC</t>
  </si>
  <si>
    <t xml:space="preserve">Values pasted from B346 into B347:B36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72360</xdr:colOff>
      <xdr:row>0</xdr:row>
      <xdr:rowOff>12960</xdr:rowOff>
    </xdr:from>
    <xdr:to>
      <xdr:col>35</xdr:col>
      <xdr:colOff>536040</xdr:colOff>
      <xdr:row>6</xdr:row>
      <xdr:rowOff>25200</xdr:rowOff>
    </xdr:to>
    <xdr:pic>
      <xdr:nvPicPr>
        <xdr:cNvPr id="0" name="Bildobjekt 1" descr=""/>
        <xdr:cNvPicPr/>
      </xdr:nvPicPr>
      <xdr:blipFill>
        <a:blip r:embed="rId1"/>
        <a:stretch/>
      </xdr:blipFill>
      <xdr:spPr>
        <a:xfrm>
          <a:off x="12036240" y="12960"/>
          <a:ext cx="11777040" cy="1002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8:AM368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L1" activeCellId="0" sqref="A1:IV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8.99"/>
  </cols>
  <sheetData>
    <row r="8" customFormat="false" ht="13" hidden="false" customHeight="false" outlineLevel="0" collapsed="false">
      <c r="A8" s="0" t="s">
        <v>0</v>
      </c>
      <c r="B8" s="0" t="s">
        <v>1</v>
      </c>
      <c r="C8" s="0" t="s">
        <v>2</v>
      </c>
      <c r="D8" s="0" t="s">
        <v>3</v>
      </c>
      <c r="E8" s="0" t="s">
        <v>4</v>
      </c>
      <c r="F8" s="0" t="s">
        <v>5</v>
      </c>
      <c r="G8" s="0" t="s">
        <v>6</v>
      </c>
      <c r="H8" s="0" t="s">
        <v>7</v>
      </c>
      <c r="I8" s="0" t="s">
        <v>8</v>
      </c>
      <c r="J8" s="0" t="s">
        <v>9</v>
      </c>
      <c r="K8" s="0" t="s">
        <v>10</v>
      </c>
      <c r="L8" s="0" t="s">
        <v>11</v>
      </c>
      <c r="M8" s="0" t="s">
        <v>12</v>
      </c>
      <c r="N8" s="0" t="s">
        <v>13</v>
      </c>
      <c r="O8" s="0" t="s">
        <v>14</v>
      </c>
      <c r="P8" s="0" t="s">
        <v>15</v>
      </c>
      <c r="Q8" s="0" t="s">
        <v>16</v>
      </c>
      <c r="R8" s="0" t="s">
        <v>17</v>
      </c>
      <c r="S8" s="0" t="s">
        <v>18</v>
      </c>
      <c r="T8" s="0" t="s">
        <v>19</v>
      </c>
      <c r="U8" s="0" t="s">
        <v>20</v>
      </c>
      <c r="V8" s="0" t="s">
        <v>21</v>
      </c>
      <c r="W8" s="0" t="s">
        <v>22</v>
      </c>
      <c r="X8" s="0" t="s">
        <v>23</v>
      </c>
      <c r="Y8" s="0" t="s">
        <v>24</v>
      </c>
      <c r="Z8" s="0" t="s">
        <v>25</v>
      </c>
      <c r="AA8" s="0" t="s">
        <v>26</v>
      </c>
      <c r="AB8" s="0" t="s">
        <v>27</v>
      </c>
      <c r="AC8" s="0" t="s">
        <v>28</v>
      </c>
      <c r="AD8" s="0" t="s">
        <v>29</v>
      </c>
      <c r="AE8" s="0" t="s">
        <v>30</v>
      </c>
      <c r="AF8" s="0" t="s">
        <v>31</v>
      </c>
      <c r="AG8" s="0" t="s">
        <v>32</v>
      </c>
      <c r="AH8" s="0" t="s">
        <v>33</v>
      </c>
      <c r="AI8" s="0" t="s">
        <v>34</v>
      </c>
      <c r="AJ8" s="0" t="s">
        <v>35</v>
      </c>
      <c r="AK8" s="0" t="s">
        <v>36</v>
      </c>
      <c r="AM8" s="0" t="s">
        <v>37</v>
      </c>
    </row>
    <row r="9" customFormat="false" ht="13" hidden="false" customHeight="false" outlineLevel="0" collapsed="false">
      <c r="A9" s="0" t="s">
        <v>38</v>
      </c>
      <c r="B9" s="0" t="n">
        <v>1</v>
      </c>
      <c r="C9" s="0" t="n">
        <v>24</v>
      </c>
      <c r="D9" s="0" t="n">
        <v>1</v>
      </c>
      <c r="E9" s="0" t="n">
        <v>115</v>
      </c>
      <c r="F9" s="0" t="n">
        <v>66.1</v>
      </c>
      <c r="G9" s="0" t="n">
        <v>171</v>
      </c>
      <c r="H9" s="0" t="n">
        <v>88</v>
      </c>
      <c r="I9" s="0" t="n">
        <v>80.6666666666667</v>
      </c>
      <c r="J9" s="0" t="n">
        <v>22.6052460586163</v>
      </c>
      <c r="K9" s="0" t="n">
        <v>0.1</v>
      </c>
      <c r="L9" s="0" t="n">
        <v>201</v>
      </c>
      <c r="M9" s="0" t="n">
        <v>0</v>
      </c>
      <c r="N9" s="0" t="n">
        <v>30</v>
      </c>
      <c r="O9" s="0" t="n">
        <v>6.61</v>
      </c>
      <c r="P9" s="0" t="n">
        <v>0</v>
      </c>
      <c r="Q9" s="0" t="n">
        <v>0</v>
      </c>
      <c r="T9" s="0" t="n">
        <v>38</v>
      </c>
      <c r="U9" s="0" t="n">
        <v>38</v>
      </c>
      <c r="V9" s="0" t="n">
        <v>0</v>
      </c>
      <c r="W9" s="0" t="n">
        <v>1</v>
      </c>
      <c r="X9" s="0" t="n">
        <v>0</v>
      </c>
      <c r="Y9" s="0" t="n">
        <v>9915</v>
      </c>
      <c r="Z9" s="0" t="n">
        <v>686</v>
      </c>
      <c r="AA9" s="0" t="n">
        <v>14</v>
      </c>
      <c r="AB9" s="0" t="n">
        <v>23.6</v>
      </c>
      <c r="AC9" s="0" t="n">
        <v>0</v>
      </c>
      <c r="AD9" s="0" t="n">
        <v>23.6</v>
      </c>
      <c r="AE9" s="0" t="n">
        <v>176</v>
      </c>
      <c r="AF9" s="0" t="n">
        <v>54.19</v>
      </c>
      <c r="AG9" s="0" t="n">
        <v>176</v>
      </c>
      <c r="AH9" s="0" t="n">
        <v>686</v>
      </c>
      <c r="AI9" s="0" t="n">
        <v>14</v>
      </c>
      <c r="AJ9" s="0" t="n">
        <v>40.2</v>
      </c>
      <c r="AK9" s="0" t="n">
        <v>1.34</v>
      </c>
      <c r="AM9" s="0" t="n">
        <f aca="false">Y9*U9/2000</f>
        <v>188.385</v>
      </c>
    </row>
    <row r="10" customFormat="false" ht="13" hidden="false" customHeight="false" outlineLevel="0" collapsed="false">
      <c r="B10" s="0" t="n">
        <v>1</v>
      </c>
      <c r="H10" s="0" t="n">
        <v>85</v>
      </c>
      <c r="P10" s="0" t="n">
        <v>10</v>
      </c>
      <c r="Q10" s="0" t="n">
        <v>-0.00481873934049077</v>
      </c>
      <c r="T10" s="0" t="n">
        <v>40</v>
      </c>
      <c r="U10" s="0" t="n">
        <v>38</v>
      </c>
      <c r="V10" s="0" t="n">
        <v>1.99036252131902</v>
      </c>
      <c r="W10" s="0" t="n">
        <v>1.05263157894737</v>
      </c>
      <c r="X10" s="0" t="n">
        <v>2</v>
      </c>
      <c r="AB10" s="0" t="n">
        <v>25.6</v>
      </c>
      <c r="AC10" s="0" t="n">
        <v>2</v>
      </c>
      <c r="AD10" s="0" t="n">
        <v>23.6</v>
      </c>
      <c r="AE10" s="0" t="n">
        <v>172</v>
      </c>
    </row>
    <row r="11" customFormat="false" ht="13" hidden="false" customHeight="false" outlineLevel="0" collapsed="false">
      <c r="B11" s="0" t="n">
        <v>1</v>
      </c>
      <c r="H11" s="0" t="n">
        <v>84</v>
      </c>
      <c r="P11" s="0" t="n">
        <v>20</v>
      </c>
      <c r="Q11" s="0" t="n">
        <v>0.0441315069713731</v>
      </c>
      <c r="T11" s="0" t="n">
        <v>44</v>
      </c>
      <c r="U11" s="0" t="n">
        <v>38</v>
      </c>
      <c r="V11" s="0" t="n">
        <v>6.26478904182824</v>
      </c>
      <c r="W11" s="0" t="n">
        <v>1.15789473684211</v>
      </c>
      <c r="X11" s="0" t="n">
        <v>6</v>
      </c>
      <c r="AB11" s="0" t="n">
        <v>25.9</v>
      </c>
      <c r="AC11" s="0" t="n">
        <v>2.3</v>
      </c>
      <c r="AD11" s="0" t="n">
        <v>23.6</v>
      </c>
      <c r="AE11" s="0" t="n">
        <v>156</v>
      </c>
    </row>
    <row r="12" customFormat="false" ht="13" hidden="false" customHeight="false" outlineLevel="0" collapsed="false">
      <c r="B12" s="0" t="n">
        <v>1</v>
      </c>
      <c r="H12" s="0" t="n">
        <v>85</v>
      </c>
      <c r="P12" s="0" t="n">
        <v>30</v>
      </c>
      <c r="Q12" s="0" t="n">
        <v>0.066844389154963</v>
      </c>
      <c r="T12" s="0" t="n">
        <v>45</v>
      </c>
      <c r="U12" s="0" t="n">
        <v>38</v>
      </c>
      <c r="V12" s="0" t="n">
        <v>7.46791072408474</v>
      </c>
      <c r="W12" s="0" t="n">
        <v>1.18421052631579</v>
      </c>
      <c r="X12" s="0" t="n">
        <v>7</v>
      </c>
      <c r="AB12" s="0" t="n">
        <v>27.85</v>
      </c>
      <c r="AC12" s="0" t="n">
        <v>4.25</v>
      </c>
      <c r="AD12" s="0" t="n">
        <v>23.6</v>
      </c>
      <c r="AE12" s="0" t="n">
        <v>160</v>
      </c>
    </row>
    <row r="13" customFormat="false" ht="13" hidden="false" customHeight="false" outlineLevel="0" collapsed="false">
      <c r="B13" s="0" t="n">
        <v>1</v>
      </c>
      <c r="H13" s="0" t="n">
        <v>86</v>
      </c>
      <c r="P13" s="0" t="n">
        <v>40</v>
      </c>
      <c r="Q13" s="0" t="n">
        <v>0.104526612368724</v>
      </c>
      <c r="T13" s="0" t="n">
        <v>45</v>
      </c>
      <c r="U13" s="0" t="n">
        <v>38</v>
      </c>
      <c r="V13" s="0" t="n">
        <v>7.73168628658107</v>
      </c>
      <c r="W13" s="0" t="n">
        <v>1.18421052631579</v>
      </c>
      <c r="X13" s="0" t="n">
        <v>7</v>
      </c>
      <c r="AB13" s="0" t="n">
        <v>27.25</v>
      </c>
      <c r="AC13" s="0" t="n">
        <v>3.65</v>
      </c>
      <c r="AD13" s="0" t="n">
        <v>23.6</v>
      </c>
      <c r="AE13" s="0" t="n">
        <v>149</v>
      </c>
    </row>
    <row r="14" customFormat="false" ht="13" hidden="false" customHeight="false" outlineLevel="0" collapsed="false">
      <c r="B14" s="0" t="n">
        <v>1</v>
      </c>
      <c r="H14" s="0" t="n">
        <v>84</v>
      </c>
      <c r="P14" s="0" t="n">
        <v>50</v>
      </c>
      <c r="Q14" s="0" t="n">
        <v>0.0816360049871589</v>
      </c>
      <c r="T14" s="0" t="n">
        <v>45</v>
      </c>
      <c r="U14" s="0" t="n">
        <v>38</v>
      </c>
      <c r="V14" s="0" t="n">
        <v>7.57145203491011</v>
      </c>
      <c r="W14" s="0" t="n">
        <v>1.18421052631579</v>
      </c>
      <c r="X14" s="0" t="n">
        <v>7</v>
      </c>
      <c r="AB14" s="0" t="n">
        <v>27.4</v>
      </c>
      <c r="AC14" s="0" t="n">
        <v>3.8</v>
      </c>
      <c r="AD14" s="0" t="n">
        <v>23.6</v>
      </c>
      <c r="AE14" s="0" t="n">
        <v>145</v>
      </c>
    </row>
    <row r="15" customFormat="false" ht="13" hidden="false" customHeight="false" outlineLevel="0" collapsed="false">
      <c r="B15" s="0" t="n">
        <v>1</v>
      </c>
      <c r="H15" s="0" t="n">
        <v>84</v>
      </c>
      <c r="I15" s="0" t="n">
        <v>79.3333333333333</v>
      </c>
      <c r="P15" s="0" t="n">
        <v>60</v>
      </c>
      <c r="Q15" s="0" t="n">
        <v>0.0791536241147849</v>
      </c>
      <c r="S15" s="0" t="n">
        <v>337</v>
      </c>
      <c r="T15" s="0" t="n">
        <v>43</v>
      </c>
      <c r="U15" s="0" t="n">
        <v>38</v>
      </c>
      <c r="V15" s="0" t="n">
        <v>5.39576812057392</v>
      </c>
      <c r="W15" s="0" t="n">
        <v>1.13157894736842</v>
      </c>
      <c r="X15" s="0" t="n">
        <v>5</v>
      </c>
      <c r="Z15" s="0" t="n">
        <v>201</v>
      </c>
      <c r="AA15" s="0" t="n">
        <v>2.5</v>
      </c>
      <c r="AB15" s="0" t="n">
        <v>27</v>
      </c>
      <c r="AC15" s="0" t="n">
        <v>3.4</v>
      </c>
      <c r="AD15" s="0" t="n">
        <v>23.6</v>
      </c>
      <c r="AE15" s="0" t="n">
        <v>155</v>
      </c>
      <c r="AF15" s="0" t="n">
        <v>59.26</v>
      </c>
    </row>
    <row r="16" customFormat="false" ht="13" hidden="false" customHeight="false" outlineLevel="0" collapsed="false">
      <c r="B16" s="0" t="n">
        <v>1</v>
      </c>
      <c r="H16" s="0" t="n">
        <v>84</v>
      </c>
      <c r="P16" s="0" t="n">
        <v>75</v>
      </c>
      <c r="Q16" s="0" t="n">
        <v>0.0556330544513687</v>
      </c>
      <c r="T16" s="0" t="n">
        <v>44</v>
      </c>
      <c r="U16" s="0" t="n">
        <v>38</v>
      </c>
      <c r="V16" s="0" t="n">
        <v>6.33379832670821</v>
      </c>
      <c r="W16" s="0" t="n">
        <v>1.15789473684211</v>
      </c>
      <c r="X16" s="0" t="n">
        <v>6</v>
      </c>
      <c r="AB16" s="0" t="n">
        <v>27.4</v>
      </c>
      <c r="AC16" s="0" t="n">
        <v>3.8</v>
      </c>
      <c r="AD16" s="0" t="n">
        <v>23.6</v>
      </c>
      <c r="AE16" s="0" t="n">
        <v>167</v>
      </c>
    </row>
    <row r="17" customFormat="false" ht="13" hidden="false" customHeight="false" outlineLevel="0" collapsed="false">
      <c r="B17" s="0" t="n">
        <v>1</v>
      </c>
      <c r="H17" s="0" t="n">
        <v>85</v>
      </c>
      <c r="P17" s="0" t="n">
        <v>90</v>
      </c>
      <c r="Q17" s="0" t="n">
        <v>0.0726534638304577</v>
      </c>
      <c r="T17" s="0" t="n">
        <v>45</v>
      </c>
      <c r="U17" s="0" t="n">
        <v>38</v>
      </c>
      <c r="V17" s="0" t="n">
        <v>7.5085742468132</v>
      </c>
      <c r="W17" s="0" t="n">
        <v>1.18421052631579</v>
      </c>
      <c r="X17" s="0" t="n">
        <v>7</v>
      </c>
      <c r="AB17" s="0" t="n">
        <v>26.95</v>
      </c>
      <c r="AC17" s="0" t="n">
        <v>3.35</v>
      </c>
      <c r="AD17" s="0" t="n">
        <v>23.6</v>
      </c>
      <c r="AE17" s="0" t="n">
        <v>160</v>
      </c>
    </row>
    <row r="18" customFormat="false" ht="13" hidden="false" customHeight="false" outlineLevel="0" collapsed="false">
      <c r="B18" s="0" t="n">
        <v>1</v>
      </c>
      <c r="H18" s="0" t="n">
        <v>84</v>
      </c>
      <c r="P18" s="0" t="n">
        <v>120</v>
      </c>
      <c r="Q18" s="0" t="n">
        <v>0.0412475401754327</v>
      </c>
      <c r="T18" s="0" t="n">
        <v>44</v>
      </c>
      <c r="U18" s="0" t="n">
        <v>38</v>
      </c>
      <c r="V18" s="0" t="n">
        <v>6.2474852410526</v>
      </c>
      <c r="W18" s="0" t="n">
        <v>1.15789473684211</v>
      </c>
      <c r="X18" s="0" t="n">
        <v>6</v>
      </c>
      <c r="AB18" s="0" t="n">
        <v>26.9</v>
      </c>
      <c r="AC18" s="0" t="n">
        <v>3.3</v>
      </c>
      <c r="AD18" s="0" t="n">
        <v>23.6</v>
      </c>
      <c r="AE18" s="0" t="n">
        <v>159</v>
      </c>
    </row>
    <row r="19" customFormat="false" ht="13" hidden="false" customHeight="false" outlineLevel="0" collapsed="false">
      <c r="B19" s="0" t="n">
        <v>1</v>
      </c>
      <c r="H19" s="0" t="n">
        <v>81</v>
      </c>
      <c r="I19" s="0" t="n">
        <v>74.3333333333333</v>
      </c>
      <c r="P19" s="0" t="n">
        <v>150</v>
      </c>
      <c r="Q19" s="0" t="n">
        <v>0.02949047038071</v>
      </c>
      <c r="T19" s="0" t="n">
        <v>43</v>
      </c>
      <c r="U19" s="0" t="n">
        <v>38</v>
      </c>
      <c r="V19" s="0" t="n">
        <v>5.14745235190355</v>
      </c>
      <c r="W19" s="0" t="n">
        <v>1.13157894736842</v>
      </c>
      <c r="X19" s="0" t="n">
        <v>5</v>
      </c>
      <c r="AB19" s="0" t="n">
        <v>26</v>
      </c>
      <c r="AC19" s="0" t="n">
        <v>2.4</v>
      </c>
      <c r="AD19" s="0" t="n">
        <v>23.6</v>
      </c>
      <c r="AE19" s="0" t="n">
        <v>155</v>
      </c>
    </row>
    <row r="20" customFormat="false" ht="13" hidden="false" customHeight="false" outlineLevel="0" collapsed="false">
      <c r="B20" s="0" t="n">
        <v>1</v>
      </c>
      <c r="H20" s="0" t="n">
        <v>81</v>
      </c>
      <c r="P20" s="0" t="n">
        <v>180</v>
      </c>
      <c r="Q20" s="0" t="n">
        <v>0.0552743672012262</v>
      </c>
      <c r="T20" s="0" t="n">
        <v>43</v>
      </c>
      <c r="U20" s="0" t="n">
        <v>38</v>
      </c>
      <c r="V20" s="0" t="n">
        <v>5.27637183600613</v>
      </c>
      <c r="W20" s="0" t="n">
        <v>1.13157894736842</v>
      </c>
      <c r="X20" s="0" t="n">
        <v>5</v>
      </c>
      <c r="AB20" s="0" t="n">
        <v>26.35</v>
      </c>
      <c r="AC20" s="0" t="n">
        <v>2.75</v>
      </c>
      <c r="AD20" s="0" t="n">
        <v>23.6</v>
      </c>
      <c r="AE20" s="0" t="n">
        <v>158</v>
      </c>
    </row>
    <row r="21" customFormat="false" ht="13" hidden="false" customHeight="false" outlineLevel="0" collapsed="false">
      <c r="B21" s="0" t="n">
        <v>1</v>
      </c>
      <c r="H21" s="0" t="n">
        <v>83</v>
      </c>
      <c r="P21" s="0" t="n">
        <v>240</v>
      </c>
      <c r="Q21" s="0" t="n">
        <v>0.0507445914625548</v>
      </c>
      <c r="T21" s="0" t="n">
        <v>42</v>
      </c>
      <c r="U21" s="0" t="n">
        <v>38</v>
      </c>
      <c r="V21" s="0" t="n">
        <v>4.20297836585022</v>
      </c>
      <c r="W21" s="0" t="n">
        <v>1.10526315789474</v>
      </c>
      <c r="X21" s="0" t="n">
        <v>4</v>
      </c>
      <c r="AB21" s="0" t="n">
        <v>25.725</v>
      </c>
      <c r="AC21" s="0" t="n">
        <v>2.125</v>
      </c>
      <c r="AD21" s="0" t="n">
        <v>23.6</v>
      </c>
      <c r="AE21" s="0" t="n">
        <v>171</v>
      </c>
    </row>
    <row r="22" customFormat="false" ht="13" hidden="false" customHeight="false" outlineLevel="0" collapsed="false">
      <c r="B22" s="0" t="n">
        <v>1</v>
      </c>
      <c r="H22" s="0" t="n">
        <v>82</v>
      </c>
      <c r="P22" s="0" t="n">
        <v>300</v>
      </c>
      <c r="Q22" s="0" t="n">
        <v>0.0221763124531797</v>
      </c>
      <c r="T22" s="0" t="n">
        <v>42</v>
      </c>
      <c r="U22" s="0" t="n">
        <v>38</v>
      </c>
      <c r="V22" s="0" t="n">
        <v>4.08870524981272</v>
      </c>
      <c r="W22" s="0" t="n">
        <v>1.10526315789474</v>
      </c>
      <c r="X22" s="0" t="n">
        <v>4</v>
      </c>
      <c r="AB22" s="0" t="n">
        <v>27.275</v>
      </c>
      <c r="AC22" s="0" t="n">
        <v>3.675</v>
      </c>
      <c r="AD22" s="0" t="n">
        <v>23.6</v>
      </c>
      <c r="AE22" s="0" t="n">
        <v>171</v>
      </c>
    </row>
    <row r="23" customFormat="false" ht="13" hidden="false" customHeight="false" outlineLevel="0" collapsed="false">
      <c r="B23" s="0" t="n">
        <v>1</v>
      </c>
      <c r="H23" s="0" t="n">
        <v>81</v>
      </c>
      <c r="I23" s="0" t="n">
        <v>75</v>
      </c>
      <c r="P23" s="0" t="n">
        <v>360</v>
      </c>
      <c r="Q23" s="0" t="n">
        <v>0.0419094856457469</v>
      </c>
      <c r="R23" s="0" t="n">
        <v>780</v>
      </c>
      <c r="S23" s="0" t="n">
        <v>780</v>
      </c>
      <c r="T23" s="0" t="n">
        <v>42</v>
      </c>
      <c r="U23" s="0" t="n">
        <v>38</v>
      </c>
      <c r="V23" s="0" t="n">
        <v>4.16763794258299</v>
      </c>
      <c r="W23" s="0" t="n">
        <v>1.10526315789474</v>
      </c>
      <c r="X23" s="0" t="n">
        <v>4</v>
      </c>
      <c r="Z23" s="0" t="n">
        <v>423</v>
      </c>
      <c r="AA23" s="0" t="n">
        <v>6.5</v>
      </c>
      <c r="AB23" s="0" t="n">
        <v>25.9</v>
      </c>
      <c r="AC23" s="0" t="n">
        <v>2.3</v>
      </c>
      <c r="AD23" s="0" t="n">
        <v>23.6</v>
      </c>
      <c r="AE23" s="0" t="n">
        <v>173</v>
      </c>
    </row>
    <row r="24" customFormat="false" ht="13" hidden="false" customHeight="false" outlineLevel="0" collapsed="false">
      <c r="A24" s="0" t="s">
        <v>39</v>
      </c>
      <c r="B24" s="0" t="n">
        <v>2</v>
      </c>
      <c r="C24" s="0" t="n">
        <v>23</v>
      </c>
      <c r="D24" s="0" t="n">
        <v>1</v>
      </c>
      <c r="E24" s="0" t="n">
        <v>139</v>
      </c>
      <c r="F24" s="0" t="n">
        <v>77</v>
      </c>
      <c r="G24" s="0" t="n">
        <v>170</v>
      </c>
      <c r="H24" s="0" t="n">
        <v>89</v>
      </c>
      <c r="I24" s="0" t="n">
        <v>96</v>
      </c>
      <c r="J24" s="0" t="n">
        <v>26.643598615917</v>
      </c>
      <c r="K24" s="0" t="n">
        <v>0.1</v>
      </c>
      <c r="L24" s="0" t="n">
        <v>231</v>
      </c>
      <c r="M24" s="0" t="n">
        <v>0</v>
      </c>
      <c r="N24" s="0" t="n">
        <v>30</v>
      </c>
      <c r="O24" s="0" t="n">
        <v>7.7</v>
      </c>
      <c r="P24" s="0" t="n">
        <v>0</v>
      </c>
      <c r="Q24" s="0" t="n">
        <v>0</v>
      </c>
      <c r="T24" s="0" t="n">
        <v>38</v>
      </c>
      <c r="U24" s="0" t="n">
        <v>38</v>
      </c>
      <c r="V24" s="0" t="n">
        <v>0</v>
      </c>
      <c r="W24" s="0" t="n">
        <v>1</v>
      </c>
      <c r="X24" s="0" t="n">
        <v>0</v>
      </c>
      <c r="Y24" s="0" t="n">
        <v>11550</v>
      </c>
      <c r="Z24" s="0" t="n">
        <v>812</v>
      </c>
      <c r="AA24" s="0" t="n">
        <v>21</v>
      </c>
      <c r="AB24" s="0" t="n">
        <v>25.4</v>
      </c>
      <c r="AC24" s="0" t="n">
        <v>0</v>
      </c>
      <c r="AD24" s="0" t="n">
        <v>25.4</v>
      </c>
      <c r="AE24" s="0" t="n">
        <v>213.5</v>
      </c>
      <c r="AF24" s="0" t="n">
        <v>55.05</v>
      </c>
      <c r="AG24" s="0" t="n">
        <v>213.5</v>
      </c>
      <c r="AH24" s="0" t="n">
        <v>812</v>
      </c>
      <c r="AI24" s="0" t="n">
        <v>21</v>
      </c>
      <c r="AJ24" s="0" t="n">
        <v>46.2</v>
      </c>
      <c r="AK24" s="0" t="n">
        <v>1.54</v>
      </c>
      <c r="AM24" s="0" t="n">
        <f aca="false">Y24*U24/2000</f>
        <v>219.45</v>
      </c>
    </row>
    <row r="25" customFormat="false" ht="13" hidden="false" customHeight="false" outlineLevel="0" collapsed="false">
      <c r="B25" s="0" t="n">
        <v>2</v>
      </c>
      <c r="H25" s="0" t="n">
        <v>86</v>
      </c>
      <c r="P25" s="0" t="n">
        <v>10</v>
      </c>
      <c r="Q25" s="0" t="n">
        <v>0.101</v>
      </c>
      <c r="T25" s="0" t="n">
        <v>40</v>
      </c>
      <c r="U25" s="0" t="n">
        <v>38</v>
      </c>
      <c r="V25" s="0" t="n">
        <v>2.202</v>
      </c>
      <c r="W25" s="0" t="n">
        <v>1.05263157894737</v>
      </c>
      <c r="X25" s="0" t="n">
        <v>2</v>
      </c>
      <c r="AB25" s="0" t="n">
        <v>24.9</v>
      </c>
      <c r="AC25" s="0" t="n">
        <v>-0.5</v>
      </c>
      <c r="AD25" s="0" t="n">
        <v>25.4</v>
      </c>
      <c r="AE25" s="0" t="n">
        <v>196</v>
      </c>
    </row>
    <row r="26" customFormat="false" ht="13" hidden="false" customHeight="false" outlineLevel="0" collapsed="false">
      <c r="B26" s="0" t="n">
        <v>2</v>
      </c>
      <c r="H26" s="0" t="n">
        <v>89</v>
      </c>
      <c r="P26" s="0" t="n">
        <v>20</v>
      </c>
      <c r="Q26" s="0" t="n">
        <v>0.151</v>
      </c>
      <c r="T26" s="0" t="n">
        <v>43</v>
      </c>
      <c r="U26" s="0" t="n">
        <v>38</v>
      </c>
      <c r="V26" s="0" t="n">
        <v>5.755</v>
      </c>
      <c r="W26" s="0" t="n">
        <v>1.13157894736842</v>
      </c>
      <c r="X26" s="0" t="n">
        <v>5</v>
      </c>
      <c r="AB26" s="0" t="n">
        <v>25.7</v>
      </c>
      <c r="AC26" s="0" t="n">
        <v>0.300000000000004</v>
      </c>
      <c r="AD26" s="0" t="n">
        <v>25.4</v>
      </c>
      <c r="AE26" s="0" t="n">
        <v>195</v>
      </c>
    </row>
    <row r="27" customFormat="false" ht="13" hidden="false" customHeight="false" outlineLevel="0" collapsed="false">
      <c r="B27" s="0" t="n">
        <v>2</v>
      </c>
      <c r="H27" s="0" t="n">
        <v>88</v>
      </c>
      <c r="P27" s="0" t="n">
        <v>30</v>
      </c>
      <c r="Q27" s="0" t="n">
        <v>0.205</v>
      </c>
      <c r="T27" s="0" t="n">
        <v>46</v>
      </c>
      <c r="U27" s="0" t="n">
        <v>38</v>
      </c>
      <c r="V27" s="0" t="n">
        <v>9.64</v>
      </c>
      <c r="W27" s="0" t="n">
        <v>1.21052631578947</v>
      </c>
      <c r="X27" s="0" t="n">
        <v>8</v>
      </c>
      <c r="AB27" s="0" t="n">
        <v>27.75</v>
      </c>
      <c r="AC27" s="0" t="n">
        <v>2.35</v>
      </c>
      <c r="AD27" s="0" t="n">
        <v>25.4</v>
      </c>
      <c r="AE27" s="0" t="n">
        <v>180</v>
      </c>
    </row>
    <row r="28" customFormat="false" ht="13" hidden="false" customHeight="false" outlineLevel="0" collapsed="false">
      <c r="B28" s="0" t="n">
        <v>2</v>
      </c>
      <c r="H28" s="0" t="n">
        <v>88</v>
      </c>
      <c r="P28" s="0" t="n">
        <v>40</v>
      </c>
      <c r="Q28" s="0" t="n">
        <v>0.242</v>
      </c>
      <c r="T28" s="0" t="n">
        <v>45</v>
      </c>
      <c r="U28" s="0" t="n">
        <v>38</v>
      </c>
      <c r="V28" s="0" t="n">
        <v>8.694</v>
      </c>
      <c r="W28" s="0" t="n">
        <v>1.18421052631579</v>
      </c>
      <c r="X28" s="0" t="n">
        <v>7</v>
      </c>
      <c r="AB28" s="0" t="n">
        <v>27.6</v>
      </c>
      <c r="AC28" s="0" t="n">
        <v>2.2</v>
      </c>
      <c r="AD28" s="0" t="n">
        <v>25.4</v>
      </c>
      <c r="AE28" s="0" t="n">
        <v>181</v>
      </c>
    </row>
    <row r="29" customFormat="false" ht="13" hidden="false" customHeight="false" outlineLevel="0" collapsed="false">
      <c r="B29" s="0" t="n">
        <v>2</v>
      </c>
      <c r="H29" s="0" t="n">
        <v>87</v>
      </c>
      <c r="P29" s="0" t="n">
        <v>50</v>
      </c>
      <c r="Q29" s="0" t="n">
        <v>0.229</v>
      </c>
      <c r="T29" s="0" t="n">
        <v>47</v>
      </c>
      <c r="U29" s="0" t="n">
        <v>38</v>
      </c>
      <c r="V29" s="0" t="n">
        <v>11.061</v>
      </c>
      <c r="W29" s="0" t="n">
        <v>1.23684210526316</v>
      </c>
      <c r="X29" s="0" t="n">
        <v>9</v>
      </c>
      <c r="AB29" s="0" t="n">
        <v>27.4</v>
      </c>
      <c r="AC29" s="0" t="n">
        <v>2</v>
      </c>
      <c r="AD29" s="0" t="n">
        <v>25.4</v>
      </c>
      <c r="AE29" s="0" t="n">
        <v>180</v>
      </c>
    </row>
    <row r="30" customFormat="false" ht="13" hidden="false" customHeight="false" outlineLevel="0" collapsed="false">
      <c r="B30" s="0" t="n">
        <v>2</v>
      </c>
      <c r="H30" s="0" t="n">
        <v>87</v>
      </c>
      <c r="I30" s="0" t="n">
        <v>92.6666666666667</v>
      </c>
      <c r="P30" s="0" t="n">
        <v>60</v>
      </c>
      <c r="Q30" s="0" t="n">
        <v>0.227</v>
      </c>
      <c r="S30" s="0" t="n">
        <v>40</v>
      </c>
      <c r="T30" s="0" t="n">
        <v>46</v>
      </c>
      <c r="U30" s="0" t="n">
        <v>38</v>
      </c>
      <c r="V30" s="0" t="n">
        <v>9.816</v>
      </c>
      <c r="W30" s="0" t="n">
        <v>1.21052631578947</v>
      </c>
      <c r="X30" s="0" t="n">
        <v>8</v>
      </c>
      <c r="Z30" s="0" t="n">
        <v>689</v>
      </c>
      <c r="AA30" s="0" t="n">
        <v>12</v>
      </c>
      <c r="AB30" s="0" t="n">
        <v>27.15</v>
      </c>
      <c r="AC30" s="0" t="n">
        <v>1.75</v>
      </c>
      <c r="AD30" s="0" t="n">
        <v>25.4</v>
      </c>
      <c r="AE30" s="0" t="n">
        <v>184</v>
      </c>
      <c r="AF30" s="0" t="n">
        <v>85.38</v>
      </c>
    </row>
    <row r="31" customFormat="false" ht="13" hidden="false" customHeight="false" outlineLevel="0" collapsed="false">
      <c r="B31" s="0" t="n">
        <v>2</v>
      </c>
      <c r="H31" s="0" t="n">
        <v>83</v>
      </c>
      <c r="P31" s="0" t="n">
        <v>75</v>
      </c>
      <c r="Q31" s="0" t="n">
        <v>0.103</v>
      </c>
      <c r="T31" s="0" t="n">
        <v>49</v>
      </c>
      <c r="U31" s="0" t="n">
        <v>38</v>
      </c>
      <c r="V31" s="0" t="n">
        <v>12.133</v>
      </c>
      <c r="W31" s="0" t="n">
        <v>1.28947368421053</v>
      </c>
      <c r="X31" s="0" t="n">
        <v>11</v>
      </c>
      <c r="AB31" s="0" t="n">
        <v>29.8</v>
      </c>
      <c r="AC31" s="0" t="n">
        <v>4.4</v>
      </c>
      <c r="AD31" s="0" t="n">
        <v>25.4</v>
      </c>
      <c r="AE31" s="0" t="n">
        <v>202</v>
      </c>
    </row>
    <row r="32" customFormat="false" ht="13" hidden="false" customHeight="false" outlineLevel="0" collapsed="false">
      <c r="B32" s="0" t="n">
        <v>2</v>
      </c>
      <c r="H32" s="0" t="n">
        <v>83</v>
      </c>
      <c r="P32" s="0" t="n">
        <v>90</v>
      </c>
      <c r="Q32" s="0" t="n">
        <v>0.182</v>
      </c>
      <c r="T32" s="0" t="n">
        <v>45</v>
      </c>
      <c r="U32" s="0" t="n">
        <v>38</v>
      </c>
      <c r="V32" s="0" t="n">
        <v>8.274</v>
      </c>
      <c r="W32" s="0" t="n">
        <v>1.18421052631579</v>
      </c>
      <c r="X32" s="0" t="n">
        <v>7</v>
      </c>
      <c r="AB32" s="0" t="n">
        <v>27.4</v>
      </c>
      <c r="AC32" s="0" t="n">
        <v>2</v>
      </c>
      <c r="AD32" s="0" t="n">
        <v>25.4</v>
      </c>
      <c r="AE32" s="0" t="n">
        <v>194</v>
      </c>
    </row>
    <row r="33" customFormat="false" ht="13" hidden="false" customHeight="false" outlineLevel="0" collapsed="false">
      <c r="B33" s="0" t="n">
        <v>2</v>
      </c>
      <c r="H33" s="0" t="n">
        <v>86</v>
      </c>
      <c r="P33" s="0" t="n">
        <v>120</v>
      </c>
      <c r="Q33" s="0" t="n">
        <v>0.18</v>
      </c>
      <c r="T33" s="0" t="n">
        <v>45</v>
      </c>
      <c r="U33" s="0" t="n">
        <v>38</v>
      </c>
      <c r="V33" s="0" t="n">
        <v>8.26</v>
      </c>
      <c r="W33" s="0" t="n">
        <v>1.18421052631579</v>
      </c>
      <c r="X33" s="0" t="n">
        <v>7</v>
      </c>
      <c r="AB33" s="0" t="n">
        <v>27.45</v>
      </c>
      <c r="AC33" s="0" t="n">
        <v>2.05</v>
      </c>
      <c r="AD33" s="0" t="n">
        <v>25.4</v>
      </c>
      <c r="AE33" s="0" t="n">
        <v>196</v>
      </c>
    </row>
    <row r="34" customFormat="false" ht="13" hidden="false" customHeight="false" outlineLevel="0" collapsed="false">
      <c r="B34" s="0" t="n">
        <v>2</v>
      </c>
      <c r="H34" s="0" t="n">
        <v>83</v>
      </c>
      <c r="I34" s="0" t="n">
        <v>94.3333333333333</v>
      </c>
      <c r="P34" s="0" t="n">
        <v>150</v>
      </c>
      <c r="Q34" s="0" t="n">
        <v>0.15</v>
      </c>
      <c r="S34" s="0" t="n">
        <v>365</v>
      </c>
      <c r="T34" s="0" t="n">
        <v>47</v>
      </c>
      <c r="U34" s="0" t="n">
        <v>38</v>
      </c>
      <c r="V34" s="0" t="n">
        <v>10.35</v>
      </c>
      <c r="W34" s="0" t="n">
        <v>1.23684210526316</v>
      </c>
      <c r="X34" s="0" t="n">
        <v>9</v>
      </c>
      <c r="AB34" s="0" t="n">
        <v>26.3</v>
      </c>
      <c r="AC34" s="0" t="n">
        <v>0.899999999999999</v>
      </c>
      <c r="AD34" s="0" t="n">
        <v>25.4</v>
      </c>
      <c r="AE34" s="0" t="n">
        <v>198</v>
      </c>
    </row>
    <row r="35" customFormat="false" ht="13" hidden="false" customHeight="false" outlineLevel="0" collapsed="false">
      <c r="B35" s="0" t="n">
        <v>2</v>
      </c>
      <c r="H35" s="0" t="n">
        <v>86</v>
      </c>
      <c r="P35" s="0" t="n">
        <v>180</v>
      </c>
      <c r="Q35" s="0" t="n">
        <v>0.184</v>
      </c>
      <c r="T35" s="0" t="n">
        <v>44</v>
      </c>
      <c r="U35" s="0" t="n">
        <v>38</v>
      </c>
      <c r="V35" s="0" t="n">
        <v>7.104</v>
      </c>
      <c r="W35" s="0" t="n">
        <v>1.15789473684211</v>
      </c>
      <c r="X35" s="0" t="n">
        <v>6</v>
      </c>
      <c r="AB35" s="0" t="n">
        <v>26.8</v>
      </c>
      <c r="AC35" s="0" t="n">
        <v>1.4</v>
      </c>
      <c r="AD35" s="0" t="n">
        <v>25.4</v>
      </c>
      <c r="AE35" s="0" t="n">
        <v>194</v>
      </c>
    </row>
    <row r="36" customFormat="false" ht="13" hidden="false" customHeight="false" outlineLevel="0" collapsed="false">
      <c r="B36" s="0" t="n">
        <v>2</v>
      </c>
      <c r="H36" s="0" t="n">
        <v>85</v>
      </c>
      <c r="P36" s="0" t="n">
        <v>240</v>
      </c>
      <c r="Q36" s="0" t="n">
        <v>0.218</v>
      </c>
      <c r="T36" s="0" t="n">
        <v>44</v>
      </c>
      <c r="U36" s="0" t="n">
        <v>38</v>
      </c>
      <c r="V36" s="0" t="n">
        <v>7.308</v>
      </c>
      <c r="W36" s="0" t="n">
        <v>1.15789473684211</v>
      </c>
      <c r="X36" s="0" t="n">
        <v>6</v>
      </c>
      <c r="AB36" s="0" t="n">
        <v>25.9</v>
      </c>
      <c r="AC36" s="0" t="n">
        <v>0.5</v>
      </c>
      <c r="AD36" s="0" t="n">
        <v>25.4</v>
      </c>
      <c r="AE36" s="0" t="n">
        <v>189</v>
      </c>
    </row>
    <row r="37" customFormat="false" ht="13" hidden="false" customHeight="false" outlineLevel="0" collapsed="false">
      <c r="B37" s="0" t="n">
        <v>2</v>
      </c>
      <c r="H37" s="0" t="n">
        <v>81</v>
      </c>
      <c r="P37" s="0" t="n">
        <v>300</v>
      </c>
      <c r="Q37" s="0" t="n">
        <v>0.133</v>
      </c>
      <c r="T37" s="0" t="n">
        <v>45</v>
      </c>
      <c r="U37" s="0" t="n">
        <v>38</v>
      </c>
      <c r="V37" s="0" t="n">
        <v>7.931</v>
      </c>
      <c r="W37" s="0" t="n">
        <v>1.18421052631579</v>
      </c>
      <c r="X37" s="0" t="n">
        <v>7</v>
      </c>
      <c r="AB37" s="0" t="n">
        <v>26.9</v>
      </c>
      <c r="AC37" s="0" t="n">
        <v>1.5</v>
      </c>
      <c r="AD37" s="0" t="n">
        <v>25.4</v>
      </c>
      <c r="AE37" s="0" t="n">
        <v>202</v>
      </c>
    </row>
    <row r="38" customFormat="false" ht="13" hidden="false" customHeight="false" outlineLevel="0" collapsed="false">
      <c r="B38" s="0" t="n">
        <v>2</v>
      </c>
      <c r="H38" s="0" t="n">
        <v>82</v>
      </c>
      <c r="I38" s="0" t="n">
        <v>93.6666666666667</v>
      </c>
      <c r="P38" s="0" t="n">
        <v>360</v>
      </c>
      <c r="Q38" s="0" t="n">
        <v>0.177</v>
      </c>
      <c r="R38" s="0" t="n">
        <v>515</v>
      </c>
      <c r="S38" s="0" t="n">
        <v>515</v>
      </c>
      <c r="T38" s="0" t="n">
        <v>44</v>
      </c>
      <c r="U38" s="0" t="n">
        <v>38</v>
      </c>
      <c r="V38" s="0" t="n">
        <v>7.062</v>
      </c>
      <c r="W38" s="0" t="n">
        <v>1.15789473684211</v>
      </c>
      <c r="X38" s="0" t="n">
        <v>6</v>
      </c>
      <c r="Z38" s="0" t="n">
        <v>664</v>
      </c>
      <c r="AA38" s="0" t="n">
        <v>13</v>
      </c>
      <c r="AB38" s="0" t="n">
        <v>26.5</v>
      </c>
      <c r="AC38" s="0" t="n">
        <v>1.1</v>
      </c>
      <c r="AD38" s="0" t="n">
        <v>25.4</v>
      </c>
      <c r="AE38" s="0" t="n">
        <v>196</v>
      </c>
    </row>
    <row r="39" customFormat="false" ht="13" hidden="false" customHeight="false" outlineLevel="0" collapsed="false">
      <c r="A39" s="0" t="s">
        <v>40</v>
      </c>
      <c r="B39" s="0" t="n">
        <v>3</v>
      </c>
      <c r="C39" s="0" t="n">
        <v>25</v>
      </c>
      <c r="D39" s="0" t="n">
        <v>0</v>
      </c>
      <c r="E39" s="0" t="n">
        <v>140</v>
      </c>
      <c r="F39" s="0" t="n">
        <v>94</v>
      </c>
      <c r="G39" s="0" t="n">
        <v>202</v>
      </c>
      <c r="H39" s="0" t="n">
        <v>97</v>
      </c>
      <c r="I39" s="0" t="n">
        <v>101.666666666667</v>
      </c>
      <c r="J39" s="0" t="n">
        <v>23.0369571610626</v>
      </c>
      <c r="K39" s="0" t="n">
        <v>0.1</v>
      </c>
      <c r="L39" s="0" t="n">
        <v>267</v>
      </c>
      <c r="M39" s="0" t="n">
        <v>0</v>
      </c>
      <c r="N39" s="0" t="n">
        <v>30</v>
      </c>
      <c r="O39" s="0" t="n">
        <v>9.4</v>
      </c>
      <c r="P39" s="0" t="n">
        <v>0</v>
      </c>
      <c r="Q39" s="0" t="n">
        <v>0</v>
      </c>
      <c r="T39" s="0" t="n">
        <v>40</v>
      </c>
      <c r="U39" s="0" t="n">
        <v>40</v>
      </c>
      <c r="V39" s="0" t="n">
        <v>0</v>
      </c>
      <c r="W39" s="0" t="n">
        <v>1</v>
      </c>
      <c r="X39" s="0" t="n">
        <v>0</v>
      </c>
      <c r="Y39" s="0" t="n">
        <v>14100</v>
      </c>
      <c r="Z39" s="0" t="n">
        <v>911</v>
      </c>
      <c r="AA39" s="0" t="n">
        <v>27</v>
      </c>
      <c r="AB39" s="0" t="n">
        <v>24</v>
      </c>
      <c r="AC39" s="0" t="n">
        <v>0</v>
      </c>
      <c r="AD39" s="0" t="n">
        <v>24</v>
      </c>
      <c r="AE39" s="0" t="n">
        <v>166</v>
      </c>
      <c r="AF39" s="0" t="n">
        <v>44.04</v>
      </c>
      <c r="AG39" s="0" t="n">
        <v>166</v>
      </c>
      <c r="AH39" s="0" t="n">
        <v>911</v>
      </c>
      <c r="AI39" s="0" t="n">
        <v>27</v>
      </c>
      <c r="AJ39" s="0" t="n">
        <v>53.4</v>
      </c>
      <c r="AK39" s="0" t="n">
        <v>1.78</v>
      </c>
      <c r="AM39" s="0" t="n">
        <f aca="false">Y39*U39/2000</f>
        <v>282</v>
      </c>
    </row>
    <row r="40" customFormat="false" ht="13" hidden="false" customHeight="false" outlineLevel="0" collapsed="false">
      <c r="B40" s="0" t="n">
        <v>3</v>
      </c>
      <c r="H40" s="0" t="n">
        <v>93</v>
      </c>
      <c r="P40" s="0" t="n">
        <v>10</v>
      </c>
      <c r="Q40" s="0" t="n">
        <v>0.0360945696368013</v>
      </c>
      <c r="T40" s="0" t="n">
        <v>40</v>
      </c>
      <c r="U40" s="0" t="n">
        <v>40</v>
      </c>
      <c r="V40" s="0" t="n">
        <v>0</v>
      </c>
      <c r="W40" s="0" t="n">
        <v>1</v>
      </c>
      <c r="X40" s="0" t="n">
        <v>0</v>
      </c>
      <c r="AB40" s="0" t="n">
        <v>24.65</v>
      </c>
      <c r="AC40" s="0" t="n">
        <v>0.649999999999999</v>
      </c>
      <c r="AD40" s="0" t="n">
        <v>24</v>
      </c>
      <c r="AE40" s="0" t="n">
        <v>160</v>
      </c>
    </row>
    <row r="41" customFormat="false" ht="13" hidden="false" customHeight="false" outlineLevel="0" collapsed="false">
      <c r="B41" s="0" t="n">
        <v>3</v>
      </c>
      <c r="H41" s="0" t="n">
        <v>96</v>
      </c>
      <c r="P41" s="0" t="n">
        <v>20</v>
      </c>
      <c r="Q41" s="0" t="n">
        <v>0.067391392109394</v>
      </c>
      <c r="T41" s="0" t="n">
        <v>43</v>
      </c>
      <c r="U41" s="0" t="n">
        <v>40</v>
      </c>
      <c r="V41" s="0" t="n">
        <v>3.20217417632818</v>
      </c>
      <c r="W41" s="0" t="n">
        <v>1.075</v>
      </c>
      <c r="X41" s="0" t="n">
        <v>3</v>
      </c>
      <c r="AB41" s="0" t="n">
        <v>25.05</v>
      </c>
      <c r="AC41" s="0" t="n">
        <v>1.05</v>
      </c>
      <c r="AD41" s="0" t="n">
        <v>24</v>
      </c>
      <c r="AE41" s="0" t="n">
        <v>158</v>
      </c>
    </row>
    <row r="42" customFormat="false" ht="13" hidden="false" customHeight="false" outlineLevel="0" collapsed="false">
      <c r="B42" s="0" t="n">
        <v>3</v>
      </c>
      <c r="H42" s="0" t="n">
        <v>98</v>
      </c>
      <c r="P42" s="0" t="n">
        <v>30</v>
      </c>
      <c r="Q42" s="0" t="n">
        <v>0.116388542500361</v>
      </c>
      <c r="T42" s="0" t="n">
        <v>44</v>
      </c>
      <c r="U42" s="0" t="n">
        <v>40</v>
      </c>
      <c r="V42" s="0" t="n">
        <v>4.46555417000144</v>
      </c>
      <c r="W42" s="0" t="n">
        <v>1.1</v>
      </c>
      <c r="X42" s="0" t="n">
        <v>4</v>
      </c>
      <c r="AB42" s="0" t="n">
        <v>25.8</v>
      </c>
      <c r="AC42" s="0" t="n">
        <v>1.8</v>
      </c>
      <c r="AD42" s="0" t="n">
        <v>24</v>
      </c>
      <c r="AE42" s="0" t="n">
        <v>160</v>
      </c>
    </row>
    <row r="43" customFormat="false" ht="13" hidden="false" customHeight="false" outlineLevel="0" collapsed="false">
      <c r="B43" s="0" t="n">
        <v>3</v>
      </c>
      <c r="H43" s="0" t="n">
        <v>99</v>
      </c>
      <c r="P43" s="0" t="n">
        <v>40</v>
      </c>
      <c r="Q43" s="0" t="n">
        <v>0.0968284992419634</v>
      </c>
      <c r="T43" s="0" t="n">
        <v>45</v>
      </c>
      <c r="U43" s="0" t="n">
        <v>40</v>
      </c>
      <c r="V43" s="0" t="n">
        <v>5.48414249620982</v>
      </c>
      <c r="W43" s="0" t="n">
        <v>1.125</v>
      </c>
      <c r="X43" s="0" t="n">
        <v>5</v>
      </c>
      <c r="AB43" s="0" t="n">
        <v>27.3</v>
      </c>
      <c r="AC43" s="0" t="n">
        <v>3.3</v>
      </c>
      <c r="AD43" s="0" t="n">
        <v>24</v>
      </c>
      <c r="AE43" s="0" t="n">
        <v>156</v>
      </c>
    </row>
    <row r="44" customFormat="false" ht="13" hidden="false" customHeight="false" outlineLevel="0" collapsed="false">
      <c r="B44" s="0" t="n">
        <v>3</v>
      </c>
      <c r="H44" s="0" t="n">
        <v>99</v>
      </c>
      <c r="P44" s="0" t="n">
        <v>50</v>
      </c>
      <c r="Q44" s="0" t="n">
        <v>0.113230046122647</v>
      </c>
      <c r="T44" s="0" t="n">
        <v>45</v>
      </c>
      <c r="U44" s="0" t="n">
        <v>40</v>
      </c>
      <c r="V44" s="0" t="n">
        <v>5.56615023061323</v>
      </c>
      <c r="W44" s="0" t="n">
        <v>1.125</v>
      </c>
      <c r="X44" s="0" t="n">
        <v>5</v>
      </c>
      <c r="AB44" s="0" t="n">
        <v>25.95</v>
      </c>
      <c r="AC44" s="0" t="n">
        <v>1.95</v>
      </c>
      <c r="AD44" s="0" t="n">
        <v>24</v>
      </c>
      <c r="AE44" s="0" t="n">
        <v>155</v>
      </c>
    </row>
    <row r="45" customFormat="false" ht="13" hidden="false" customHeight="false" outlineLevel="0" collapsed="false">
      <c r="B45" s="0" t="n">
        <v>3</v>
      </c>
      <c r="H45" s="0" t="n">
        <v>97</v>
      </c>
      <c r="I45" s="0" t="n">
        <v>95</v>
      </c>
      <c r="P45" s="0" t="n">
        <v>60</v>
      </c>
      <c r="Q45" s="0" t="n">
        <v>0.111650797933789</v>
      </c>
      <c r="T45" s="0" t="n">
        <v>45</v>
      </c>
      <c r="U45" s="0" t="n">
        <v>40</v>
      </c>
      <c r="V45" s="0" t="n">
        <v>5.55825398966895</v>
      </c>
      <c r="W45" s="0" t="n">
        <v>1.125</v>
      </c>
      <c r="X45" s="0" t="n">
        <v>5</v>
      </c>
      <c r="AB45" s="0" t="n">
        <v>25.9</v>
      </c>
      <c r="AC45" s="0" t="n">
        <v>1.9</v>
      </c>
      <c r="AD45" s="0" t="n">
        <v>24</v>
      </c>
      <c r="AE45" s="0" t="n">
        <v>157</v>
      </c>
      <c r="AF45" s="0" t="n">
        <v>48.45</v>
      </c>
    </row>
    <row r="46" customFormat="false" ht="13" hidden="false" customHeight="false" outlineLevel="0" collapsed="false">
      <c r="B46" s="0" t="n">
        <v>3</v>
      </c>
      <c r="H46" s="0" t="n">
        <v>96</v>
      </c>
      <c r="P46" s="0" t="n">
        <v>75</v>
      </c>
      <c r="Q46" s="0" t="n">
        <v>0.0912349040440106</v>
      </c>
      <c r="T46" s="0" t="n">
        <v>44</v>
      </c>
      <c r="U46" s="0" t="n">
        <v>40</v>
      </c>
      <c r="V46" s="0" t="n">
        <v>4.36493961617604</v>
      </c>
      <c r="W46" s="0" t="n">
        <v>1.1</v>
      </c>
      <c r="X46" s="0" t="n">
        <v>4</v>
      </c>
      <c r="AB46" s="0" t="n">
        <v>26.15</v>
      </c>
      <c r="AC46" s="0" t="n">
        <v>2.15</v>
      </c>
      <c r="AD46" s="0" t="n">
        <v>24</v>
      </c>
      <c r="AE46" s="0" t="n">
        <v>157</v>
      </c>
    </row>
    <row r="47" customFormat="false" ht="13" hidden="false" customHeight="false" outlineLevel="0" collapsed="false">
      <c r="B47" s="0" t="n">
        <v>3</v>
      </c>
      <c r="H47" s="0" t="n">
        <v>97</v>
      </c>
      <c r="P47" s="0" t="n">
        <v>90</v>
      </c>
      <c r="Q47" s="0" t="n">
        <v>0.0732949452302082</v>
      </c>
      <c r="S47" s="0" t="n">
        <v>74</v>
      </c>
      <c r="T47" s="0" t="n">
        <v>44</v>
      </c>
      <c r="U47" s="0" t="n">
        <v>40</v>
      </c>
      <c r="V47" s="0" t="n">
        <v>4.29317978092083</v>
      </c>
      <c r="W47" s="0" t="n">
        <v>1.1</v>
      </c>
      <c r="X47" s="0" t="n">
        <v>4</v>
      </c>
      <c r="Z47" s="0" t="n">
        <v>893</v>
      </c>
      <c r="AA47" s="0" t="n">
        <v>23</v>
      </c>
      <c r="AB47" s="0" t="n">
        <v>26.3</v>
      </c>
      <c r="AC47" s="0" t="n">
        <v>2.3</v>
      </c>
      <c r="AD47" s="0" t="n">
        <v>24</v>
      </c>
      <c r="AE47" s="0" t="n">
        <v>158</v>
      </c>
    </row>
    <row r="48" customFormat="false" ht="13" hidden="false" customHeight="false" outlineLevel="0" collapsed="false">
      <c r="B48" s="0" t="n">
        <v>3</v>
      </c>
      <c r="H48" s="0" t="n">
        <v>97</v>
      </c>
      <c r="P48" s="0" t="n">
        <v>120</v>
      </c>
      <c r="Q48" s="0" t="n">
        <v>0.0881036293784901</v>
      </c>
      <c r="T48" s="0" t="n">
        <v>43</v>
      </c>
      <c r="U48" s="0" t="n">
        <v>40</v>
      </c>
      <c r="V48" s="0" t="n">
        <v>3.26431088813547</v>
      </c>
      <c r="W48" s="0" t="n">
        <v>1.075</v>
      </c>
      <c r="X48" s="0" t="n">
        <v>3</v>
      </c>
      <c r="AB48" s="0" t="n">
        <v>26.3</v>
      </c>
      <c r="AC48" s="0" t="n">
        <v>2.3</v>
      </c>
      <c r="AD48" s="0" t="n">
        <v>24</v>
      </c>
      <c r="AE48" s="0" t="n">
        <v>156</v>
      </c>
    </row>
    <row r="49" customFormat="false" ht="13" hidden="false" customHeight="false" outlineLevel="0" collapsed="false">
      <c r="B49" s="0" t="n">
        <v>3</v>
      </c>
      <c r="H49" s="0" t="n">
        <v>96</v>
      </c>
      <c r="I49" s="0" t="n">
        <v>103.333333333333</v>
      </c>
      <c r="P49" s="0" t="n">
        <v>150</v>
      </c>
      <c r="Q49" s="0" t="n">
        <v>0.0702107574017632</v>
      </c>
      <c r="T49" s="0" t="n">
        <v>43</v>
      </c>
      <c r="U49" s="0" t="n">
        <v>40</v>
      </c>
      <c r="V49" s="0" t="n">
        <v>3.21063227220529</v>
      </c>
      <c r="W49" s="0" t="n">
        <v>1.075</v>
      </c>
      <c r="X49" s="0" t="n">
        <v>3</v>
      </c>
      <c r="AB49" s="0" t="n">
        <v>25.55</v>
      </c>
      <c r="AC49" s="0" t="n">
        <v>1.55</v>
      </c>
      <c r="AD49" s="0" t="n">
        <v>24</v>
      </c>
      <c r="AE49" s="0" t="n">
        <v>157</v>
      </c>
    </row>
    <row r="50" customFormat="false" ht="13" hidden="false" customHeight="false" outlineLevel="0" collapsed="false">
      <c r="B50" s="0" t="n">
        <v>3</v>
      </c>
      <c r="H50" s="0" t="n">
        <v>94</v>
      </c>
      <c r="P50" s="0" t="n">
        <v>180</v>
      </c>
      <c r="Q50" s="0" t="n">
        <v>0.0686569809578872</v>
      </c>
      <c r="T50" s="0" t="n">
        <v>44</v>
      </c>
      <c r="U50" s="0" t="n">
        <v>40</v>
      </c>
      <c r="V50" s="0" t="n">
        <v>4.27462792383155</v>
      </c>
      <c r="W50" s="0" t="n">
        <v>1.1</v>
      </c>
      <c r="X50" s="0" t="n">
        <v>4</v>
      </c>
      <c r="AB50" s="0" t="n">
        <v>26</v>
      </c>
      <c r="AC50" s="0" t="n">
        <v>2</v>
      </c>
      <c r="AD50" s="0" t="n">
        <v>24</v>
      </c>
      <c r="AE50" s="0" t="n">
        <v>157</v>
      </c>
    </row>
    <row r="51" customFormat="false" ht="13" hidden="false" customHeight="false" outlineLevel="0" collapsed="false">
      <c r="B51" s="0" t="n">
        <v>3</v>
      </c>
      <c r="H51" s="0" t="n">
        <v>93</v>
      </c>
      <c r="P51" s="0" t="n">
        <v>240</v>
      </c>
      <c r="Q51" s="0" t="n">
        <v>0.0820984613362434</v>
      </c>
      <c r="T51" s="0" t="n">
        <v>44</v>
      </c>
      <c r="U51" s="0" t="n">
        <v>40</v>
      </c>
      <c r="V51" s="0" t="n">
        <v>4.32839384534497</v>
      </c>
      <c r="W51" s="0" t="n">
        <v>1.1</v>
      </c>
      <c r="X51" s="0" t="n">
        <v>4</v>
      </c>
      <c r="AB51" s="0" t="n">
        <v>25.8</v>
      </c>
      <c r="AC51" s="0" t="n">
        <v>1.8</v>
      </c>
      <c r="AD51" s="0" t="n">
        <v>24</v>
      </c>
      <c r="AE51" s="0" t="n">
        <v>176</v>
      </c>
    </row>
    <row r="52" customFormat="false" ht="13" hidden="false" customHeight="false" outlineLevel="0" collapsed="false">
      <c r="B52" s="0" t="n">
        <v>3</v>
      </c>
      <c r="H52" s="0" t="n">
        <v>93</v>
      </c>
      <c r="P52" s="0" t="n">
        <v>300</v>
      </c>
      <c r="Q52" s="0" t="n">
        <v>0.0402827121571992</v>
      </c>
      <c r="T52" s="0" t="n">
        <v>44</v>
      </c>
      <c r="U52" s="0" t="n">
        <v>40</v>
      </c>
      <c r="V52" s="0" t="n">
        <v>4.1611308486288</v>
      </c>
      <c r="W52" s="0" t="n">
        <v>1.1</v>
      </c>
      <c r="X52" s="0" t="n">
        <v>4</v>
      </c>
      <c r="AB52" s="0" t="n">
        <v>26.4</v>
      </c>
      <c r="AC52" s="0" t="n">
        <v>2.4</v>
      </c>
      <c r="AD52" s="0" t="n">
        <v>24</v>
      </c>
      <c r="AE52" s="0" t="n">
        <v>172</v>
      </c>
    </row>
    <row r="53" customFormat="false" ht="13" hidden="false" customHeight="false" outlineLevel="0" collapsed="false">
      <c r="B53" s="0" t="n">
        <v>3</v>
      </c>
      <c r="H53" s="0" t="n">
        <v>93</v>
      </c>
      <c r="I53" s="0" t="n">
        <v>113</v>
      </c>
      <c r="P53" s="0" t="n">
        <v>360</v>
      </c>
      <c r="Q53" s="0" t="n">
        <v>0.0310599303660212</v>
      </c>
      <c r="R53" s="0" t="n">
        <v>282</v>
      </c>
      <c r="S53" s="0" t="n">
        <v>282</v>
      </c>
      <c r="T53" s="0" t="n">
        <v>45</v>
      </c>
      <c r="U53" s="0" t="n">
        <v>40</v>
      </c>
      <c r="V53" s="0" t="n">
        <v>5.15529965183011</v>
      </c>
      <c r="W53" s="0" t="n">
        <v>1.125</v>
      </c>
      <c r="X53" s="0" t="n">
        <v>5</v>
      </c>
      <c r="Z53" s="0" t="n">
        <v>887</v>
      </c>
      <c r="AA53" s="0" t="n">
        <v>21</v>
      </c>
      <c r="AB53" s="0" t="n">
        <v>26.6</v>
      </c>
      <c r="AC53" s="0" t="n">
        <v>2.6</v>
      </c>
      <c r="AD53" s="0" t="n">
        <v>24</v>
      </c>
      <c r="AE53" s="0" t="n">
        <v>177</v>
      </c>
    </row>
    <row r="54" customFormat="false" ht="13" hidden="false" customHeight="false" outlineLevel="0" collapsed="false">
      <c r="A54" s="0" t="s">
        <v>41</v>
      </c>
      <c r="B54" s="0" t="n">
        <v>4</v>
      </c>
      <c r="C54" s="0" t="n">
        <v>58</v>
      </c>
      <c r="D54" s="0" t="n">
        <v>1</v>
      </c>
      <c r="E54" s="0" t="n">
        <v>135.5</v>
      </c>
      <c r="F54" s="0" t="n">
        <v>63</v>
      </c>
      <c r="G54" s="0" t="n">
        <v>153</v>
      </c>
      <c r="H54" s="0" t="n">
        <v>91</v>
      </c>
      <c r="I54" s="0" t="n">
        <v>117.333333333333</v>
      </c>
      <c r="J54" s="0" t="n">
        <v>26.9127258746636</v>
      </c>
      <c r="K54" s="0" t="n">
        <v>0.1</v>
      </c>
      <c r="L54" s="0" t="n">
        <v>189</v>
      </c>
      <c r="M54" s="0" t="n">
        <v>0</v>
      </c>
      <c r="N54" s="0" t="n">
        <v>30</v>
      </c>
      <c r="O54" s="0" t="n">
        <v>6.3</v>
      </c>
      <c r="P54" s="0" t="n">
        <v>0</v>
      </c>
      <c r="Q54" s="0" t="n">
        <v>0</v>
      </c>
      <c r="T54" s="0" t="n">
        <v>37</v>
      </c>
      <c r="U54" s="0" t="n">
        <v>37</v>
      </c>
      <c r="V54" s="0" t="n">
        <v>0</v>
      </c>
      <c r="W54" s="0" t="n">
        <v>1</v>
      </c>
      <c r="X54" s="0" t="n">
        <v>0</v>
      </c>
      <c r="Y54" s="0" t="n">
        <v>9450</v>
      </c>
      <c r="Z54" s="0" t="n">
        <v>561</v>
      </c>
      <c r="AA54" s="0" t="n">
        <v>8.4</v>
      </c>
      <c r="AB54" s="0" t="n">
        <v>24.4</v>
      </c>
      <c r="AC54" s="0" t="n">
        <v>0</v>
      </c>
      <c r="AD54" s="0" t="n">
        <v>24.4</v>
      </c>
      <c r="AE54" s="0" t="n">
        <v>200.5</v>
      </c>
      <c r="AF54" s="0" t="n">
        <v>57.25</v>
      </c>
      <c r="AG54" s="0" t="n">
        <v>200.5</v>
      </c>
      <c r="AH54" s="0" t="n">
        <v>561</v>
      </c>
      <c r="AI54" s="0" t="n">
        <v>8.4</v>
      </c>
      <c r="AJ54" s="0" t="n">
        <v>37.8</v>
      </c>
      <c r="AK54" s="0" t="n">
        <v>1.26</v>
      </c>
      <c r="AM54" s="0" t="n">
        <f aca="false">Y54*U54/2000</f>
        <v>174.825</v>
      </c>
    </row>
    <row r="55" customFormat="false" ht="13" hidden="false" customHeight="false" outlineLevel="0" collapsed="false">
      <c r="B55" s="0" t="n">
        <v>4</v>
      </c>
      <c r="H55" s="0" t="n">
        <v>90</v>
      </c>
      <c r="P55" s="0" t="n">
        <v>10</v>
      </c>
      <c r="Q55" s="0" t="n">
        <v>0.0292975955670493</v>
      </c>
      <c r="T55" s="0" t="n">
        <v>39</v>
      </c>
      <c r="U55" s="0" t="n">
        <v>37</v>
      </c>
      <c r="V55" s="0" t="n">
        <v>2.0585951911341</v>
      </c>
      <c r="W55" s="0" t="n">
        <v>1.05405405405405</v>
      </c>
      <c r="X55" s="0" t="n">
        <v>2</v>
      </c>
      <c r="AB55" s="0" t="n">
        <v>26.8</v>
      </c>
      <c r="AC55" s="0" t="n">
        <v>2.4</v>
      </c>
      <c r="AD55" s="0" t="n">
        <v>24.4</v>
      </c>
      <c r="AE55" s="0" t="n">
        <v>193</v>
      </c>
    </row>
    <row r="56" customFormat="false" ht="13" hidden="false" customHeight="false" outlineLevel="0" collapsed="false">
      <c r="B56" s="0" t="n">
        <v>4</v>
      </c>
      <c r="H56" s="0" t="n">
        <v>90</v>
      </c>
      <c r="P56" s="0" t="n">
        <v>20</v>
      </c>
      <c r="Q56" s="0" t="n">
        <v>0.0846437103463196</v>
      </c>
      <c r="T56" s="0" t="n">
        <v>42</v>
      </c>
      <c r="U56" s="0" t="n">
        <v>37</v>
      </c>
      <c r="V56" s="0" t="n">
        <v>5.4232185517316</v>
      </c>
      <c r="W56" s="0" t="n">
        <v>1.13513513513514</v>
      </c>
      <c r="X56" s="0" t="n">
        <v>5</v>
      </c>
      <c r="AB56" s="0" t="n">
        <v>28</v>
      </c>
      <c r="AC56" s="0" t="n">
        <v>3.6</v>
      </c>
      <c r="AD56" s="0" t="n">
        <v>24.4</v>
      </c>
      <c r="AE56" s="0" t="n">
        <v>193</v>
      </c>
    </row>
    <row r="57" customFormat="false" ht="13" hidden="false" customHeight="false" outlineLevel="0" collapsed="false">
      <c r="B57" s="0" t="n">
        <v>4</v>
      </c>
      <c r="H57" s="0" t="n">
        <v>91</v>
      </c>
      <c r="P57" s="0" t="n">
        <v>30</v>
      </c>
      <c r="Q57" s="0" t="n">
        <v>0.126083887489695</v>
      </c>
      <c r="T57" s="0" t="n">
        <v>47</v>
      </c>
      <c r="U57" s="0" t="n">
        <v>37</v>
      </c>
      <c r="V57" s="0" t="n">
        <v>11.260838874897</v>
      </c>
      <c r="W57" s="0" t="n">
        <v>1.27027027027027</v>
      </c>
      <c r="X57" s="0" t="n">
        <v>10</v>
      </c>
      <c r="AB57" s="0" t="n">
        <v>29.3</v>
      </c>
      <c r="AC57" s="0" t="n">
        <v>4.9</v>
      </c>
      <c r="AD57" s="0" t="n">
        <v>24.4</v>
      </c>
      <c r="AE57" s="0" t="n">
        <v>184</v>
      </c>
    </row>
    <row r="58" customFormat="false" ht="13" hidden="false" customHeight="false" outlineLevel="0" collapsed="false">
      <c r="B58" s="0" t="n">
        <v>4</v>
      </c>
      <c r="H58" s="0" t="n">
        <v>89</v>
      </c>
      <c r="P58" s="0" t="n">
        <v>40</v>
      </c>
      <c r="Q58" s="0" t="n">
        <v>0.159966961390726</v>
      </c>
      <c r="T58" s="0" t="n">
        <v>46</v>
      </c>
      <c r="U58" s="0" t="n">
        <v>37</v>
      </c>
      <c r="V58" s="0" t="n">
        <v>10.4397026525165</v>
      </c>
      <c r="W58" s="0" t="n">
        <v>1.24324324324324</v>
      </c>
      <c r="X58" s="0" t="n">
        <v>9</v>
      </c>
      <c r="AB58" s="0" t="n">
        <v>29.2</v>
      </c>
      <c r="AC58" s="0" t="n">
        <v>4.8</v>
      </c>
      <c r="AD58" s="0" t="n">
        <v>24.4</v>
      </c>
      <c r="AE58" s="0" t="n">
        <v>155</v>
      </c>
    </row>
    <row r="59" customFormat="false" ht="13" hidden="false" customHeight="false" outlineLevel="0" collapsed="false">
      <c r="B59" s="0" t="n">
        <v>4</v>
      </c>
      <c r="H59" s="0" t="n">
        <v>88</v>
      </c>
      <c r="P59" s="0" t="n">
        <v>50</v>
      </c>
      <c r="Q59" s="0" t="n">
        <v>0.147571920191901</v>
      </c>
      <c r="T59" s="0" t="n">
        <v>46</v>
      </c>
      <c r="U59" s="0" t="n">
        <v>37</v>
      </c>
      <c r="V59" s="0" t="n">
        <v>10.3281472817271</v>
      </c>
      <c r="W59" s="0" t="n">
        <v>1.24324324324324</v>
      </c>
      <c r="X59" s="0" t="n">
        <v>9</v>
      </c>
      <c r="AB59" s="0" t="n">
        <v>28.8</v>
      </c>
      <c r="AC59" s="0" t="n">
        <v>4.4</v>
      </c>
      <c r="AD59" s="0" t="n">
        <v>24.4</v>
      </c>
      <c r="AE59" s="0" t="n">
        <v>181</v>
      </c>
    </row>
    <row r="60" customFormat="false" ht="13" hidden="false" customHeight="false" outlineLevel="0" collapsed="false">
      <c r="B60" s="0" t="n">
        <v>4</v>
      </c>
      <c r="H60" s="0" t="n">
        <v>88</v>
      </c>
      <c r="I60" s="0" t="n">
        <v>132.666666666667</v>
      </c>
      <c r="P60" s="0" t="n">
        <v>60</v>
      </c>
      <c r="Q60" s="0" t="n">
        <v>0.12626987490844</v>
      </c>
      <c r="S60" s="0" t="n">
        <v>400</v>
      </c>
      <c r="T60" s="0" t="n">
        <v>46</v>
      </c>
      <c r="U60" s="0" t="n">
        <v>37</v>
      </c>
      <c r="V60" s="0" t="n">
        <v>10.136428874176</v>
      </c>
      <c r="W60" s="0" t="n">
        <v>1.24324324324324</v>
      </c>
      <c r="X60" s="0" t="n">
        <v>9</v>
      </c>
      <c r="Z60" s="0" t="n">
        <v>204</v>
      </c>
      <c r="AA60" s="0" t="n">
        <v>1.6</v>
      </c>
      <c r="AB60" s="0" t="n">
        <v>29.3</v>
      </c>
      <c r="AC60" s="0" t="n">
        <v>4.9</v>
      </c>
      <c r="AD60" s="0" t="n">
        <v>24.4</v>
      </c>
      <c r="AE60" s="0" t="n">
        <v>175</v>
      </c>
      <c r="AF60" s="0" t="n">
        <v>81.46</v>
      </c>
    </row>
    <row r="61" customFormat="false" ht="13" hidden="false" customHeight="false" outlineLevel="0" collapsed="false">
      <c r="B61" s="0" t="n">
        <v>4</v>
      </c>
      <c r="H61" s="0" t="n">
        <v>86</v>
      </c>
      <c r="P61" s="0" t="n">
        <v>75</v>
      </c>
      <c r="Q61" s="0" t="n">
        <v>0.00383810645705431</v>
      </c>
      <c r="T61" s="0" t="n">
        <v>50</v>
      </c>
      <c r="U61" s="0" t="n">
        <v>37</v>
      </c>
      <c r="V61" s="0" t="n">
        <v>13.0498953839417</v>
      </c>
      <c r="W61" s="0" t="n">
        <v>1.35135135135135</v>
      </c>
      <c r="X61" s="0" t="n">
        <v>13</v>
      </c>
      <c r="AB61" s="0" t="n">
        <v>32.3</v>
      </c>
      <c r="AC61" s="0" t="n">
        <v>7.90000000000001</v>
      </c>
      <c r="AD61" s="0" t="n">
        <v>24.4</v>
      </c>
      <c r="AE61" s="0" t="n">
        <v>185</v>
      </c>
    </row>
    <row r="62" customFormat="false" ht="13" hidden="false" customHeight="false" outlineLevel="0" collapsed="false">
      <c r="B62" s="0" t="n">
        <v>4</v>
      </c>
      <c r="H62" s="0" t="n">
        <v>87</v>
      </c>
      <c r="P62" s="0" t="n">
        <v>90</v>
      </c>
      <c r="Q62" s="0" t="n">
        <v>0.100557021158593</v>
      </c>
      <c r="T62" s="0" t="n">
        <v>46</v>
      </c>
      <c r="U62" s="0" t="n">
        <v>37</v>
      </c>
      <c r="V62" s="0" t="n">
        <v>9.90501319042734</v>
      </c>
      <c r="W62" s="0" t="n">
        <v>1.24324324324324</v>
      </c>
      <c r="X62" s="0" t="n">
        <v>9</v>
      </c>
      <c r="AB62" s="0" t="n">
        <v>28.3</v>
      </c>
      <c r="AC62" s="0" t="n">
        <v>3.9</v>
      </c>
      <c r="AD62" s="0" t="n">
        <v>24.4</v>
      </c>
      <c r="AE62" s="0" t="n">
        <v>154</v>
      </c>
    </row>
    <row r="63" customFormat="false" ht="13" hidden="false" customHeight="false" outlineLevel="0" collapsed="false">
      <c r="B63" s="0" t="n">
        <v>4</v>
      </c>
      <c r="H63" s="0" t="n">
        <v>86</v>
      </c>
      <c r="P63" s="0" t="n">
        <v>120</v>
      </c>
      <c r="Q63" s="0" t="n">
        <v>0.0546018235228223</v>
      </c>
      <c r="T63" s="0" t="n">
        <v>44</v>
      </c>
      <c r="U63" s="0" t="n">
        <v>37</v>
      </c>
      <c r="V63" s="0" t="n">
        <v>7.38221276465976</v>
      </c>
      <c r="W63" s="0" t="n">
        <v>1.18918918918919</v>
      </c>
      <c r="X63" s="0" t="n">
        <v>7</v>
      </c>
      <c r="AB63" s="0" t="n">
        <v>29.6</v>
      </c>
      <c r="AC63" s="0" t="n">
        <v>5.2</v>
      </c>
      <c r="AD63" s="0" t="n">
        <v>24.4</v>
      </c>
      <c r="AE63" s="0" t="n">
        <v>185</v>
      </c>
    </row>
    <row r="64" customFormat="false" ht="13" hidden="false" customHeight="false" outlineLevel="0" collapsed="false">
      <c r="B64" s="0" t="n">
        <v>4</v>
      </c>
      <c r="H64" s="0" t="n">
        <v>85</v>
      </c>
      <c r="I64" s="0" t="n">
        <v>117</v>
      </c>
      <c r="P64" s="0" t="n">
        <v>150</v>
      </c>
      <c r="Q64" s="0" t="n">
        <v>0.0859165500212584</v>
      </c>
      <c r="T64" s="0" t="n">
        <v>45</v>
      </c>
      <c r="U64" s="0" t="n">
        <v>37</v>
      </c>
      <c r="V64" s="0" t="n">
        <v>8.68733240017007</v>
      </c>
      <c r="W64" s="0" t="n">
        <v>1.21621621621622</v>
      </c>
      <c r="X64" s="0" t="n">
        <v>8</v>
      </c>
      <c r="AB64" s="0" t="n">
        <v>29.05</v>
      </c>
      <c r="AC64" s="0" t="n">
        <v>4.65</v>
      </c>
      <c r="AD64" s="0" t="n">
        <v>24.4</v>
      </c>
      <c r="AE64" s="0" t="n">
        <v>187</v>
      </c>
    </row>
    <row r="65" customFormat="false" ht="13" hidden="false" customHeight="false" outlineLevel="0" collapsed="false">
      <c r="B65" s="0" t="n">
        <v>4</v>
      </c>
      <c r="H65" s="0" t="n">
        <v>84</v>
      </c>
      <c r="P65" s="0" t="n">
        <v>180</v>
      </c>
      <c r="Q65" s="0" t="n">
        <v>0.00803904039876058</v>
      </c>
      <c r="T65" s="0" t="n">
        <v>46</v>
      </c>
      <c r="U65" s="0" t="n">
        <v>37</v>
      </c>
      <c r="V65" s="0" t="n">
        <v>9.07235136358884</v>
      </c>
      <c r="W65" s="0" t="n">
        <v>1.24324324324324</v>
      </c>
      <c r="X65" s="0" t="n">
        <v>9</v>
      </c>
      <c r="AB65" s="0" t="n">
        <v>30.5</v>
      </c>
      <c r="AC65" s="0" t="n">
        <v>6.1</v>
      </c>
      <c r="AD65" s="0" t="n">
        <v>24.4</v>
      </c>
      <c r="AE65" s="0" t="n">
        <v>188</v>
      </c>
    </row>
    <row r="66" customFormat="false" ht="13" hidden="false" customHeight="false" outlineLevel="0" collapsed="false">
      <c r="B66" s="0" t="n">
        <v>4</v>
      </c>
      <c r="H66" s="0" t="n">
        <v>84</v>
      </c>
      <c r="P66" s="0" t="n">
        <v>240</v>
      </c>
      <c r="Q66" s="0" t="n">
        <v>-0.00469201783479686</v>
      </c>
      <c r="T66" s="0" t="n">
        <v>44</v>
      </c>
      <c r="U66" s="0" t="n">
        <v>37</v>
      </c>
      <c r="V66" s="0" t="n">
        <v>6.96715587515642</v>
      </c>
      <c r="W66" s="0" t="n">
        <v>1.18918918918919</v>
      </c>
      <c r="X66" s="0" t="n">
        <v>7</v>
      </c>
      <c r="AB66" s="0" t="n">
        <v>29.5</v>
      </c>
      <c r="AC66" s="0" t="n">
        <v>5.1</v>
      </c>
      <c r="AD66" s="0" t="n">
        <v>24.4</v>
      </c>
      <c r="AE66" s="0" t="n">
        <v>190</v>
      </c>
    </row>
    <row r="67" customFormat="false" ht="13" hidden="false" customHeight="false" outlineLevel="0" collapsed="false">
      <c r="B67" s="0" t="n">
        <v>4</v>
      </c>
      <c r="H67" s="0" t="n">
        <v>82</v>
      </c>
      <c r="P67" s="0" t="n">
        <v>300</v>
      </c>
      <c r="Q67" s="0" t="n">
        <v>0.0600103881695603</v>
      </c>
      <c r="T67" s="0" t="n">
        <v>44</v>
      </c>
      <c r="U67" s="0" t="n">
        <v>37</v>
      </c>
      <c r="V67" s="0" t="n">
        <v>7.42007271718692</v>
      </c>
      <c r="W67" s="0" t="n">
        <v>1.18918918918919</v>
      </c>
      <c r="X67" s="0" t="n">
        <v>7</v>
      </c>
      <c r="AB67" s="0" t="n">
        <v>29.4</v>
      </c>
      <c r="AC67" s="0" t="n">
        <v>5</v>
      </c>
      <c r="AD67" s="0" t="n">
        <v>24.4</v>
      </c>
      <c r="AE67" s="0" t="n">
        <v>166</v>
      </c>
    </row>
    <row r="68" customFormat="false" ht="13" hidden="false" customHeight="false" outlineLevel="0" collapsed="false">
      <c r="B68" s="0" t="n">
        <v>4</v>
      </c>
      <c r="H68" s="0" t="n">
        <v>85</v>
      </c>
      <c r="I68" s="0" t="n">
        <v>122.666666666667</v>
      </c>
      <c r="P68" s="0" t="n">
        <v>360</v>
      </c>
      <c r="Q68" s="0" t="n">
        <v>-0.0080289838452237</v>
      </c>
      <c r="R68" s="0" t="n">
        <v>780</v>
      </c>
      <c r="S68" s="0" t="n">
        <v>780</v>
      </c>
      <c r="T68" s="0" t="n">
        <v>45</v>
      </c>
      <c r="U68" s="0" t="n">
        <v>37</v>
      </c>
      <c r="V68" s="0" t="n">
        <v>7.93576812923821</v>
      </c>
      <c r="W68" s="0" t="n">
        <v>1.21621621621622</v>
      </c>
      <c r="X68" s="0" t="n">
        <v>8</v>
      </c>
      <c r="Z68" s="0" t="n">
        <v>514</v>
      </c>
      <c r="AA68" s="0" t="n">
        <v>5.4</v>
      </c>
      <c r="AB68" s="0" t="n">
        <v>30.8</v>
      </c>
      <c r="AC68" s="0" t="n">
        <v>6.4</v>
      </c>
      <c r="AD68" s="0" t="n">
        <v>24.4</v>
      </c>
      <c r="AE68" s="0" t="n">
        <v>186</v>
      </c>
    </row>
    <row r="69" customFormat="false" ht="13" hidden="false" customHeight="false" outlineLevel="0" collapsed="false">
      <c r="A69" s="0" t="s">
        <v>42</v>
      </c>
      <c r="B69" s="0" t="n">
        <v>5</v>
      </c>
      <c r="C69" s="0" t="n">
        <v>19</v>
      </c>
      <c r="D69" s="0" t="n">
        <v>0</v>
      </c>
      <c r="E69" s="0" t="n">
        <v>134</v>
      </c>
      <c r="F69" s="0" t="n">
        <v>65.8</v>
      </c>
      <c r="G69" s="0" t="n">
        <v>185</v>
      </c>
      <c r="H69" s="0" t="n">
        <v>93</v>
      </c>
      <c r="I69" s="0" t="n">
        <v>80.6666666666667</v>
      </c>
      <c r="J69" s="0" t="n">
        <v>19.2257121986852</v>
      </c>
      <c r="K69" s="0" t="n">
        <v>0.1</v>
      </c>
      <c r="L69" s="0" t="n">
        <v>197.4</v>
      </c>
      <c r="M69" s="0" t="n">
        <v>0</v>
      </c>
      <c r="N69" s="0" t="n">
        <v>30</v>
      </c>
      <c r="O69" s="0" t="n">
        <v>6.58</v>
      </c>
      <c r="P69" s="0" t="n">
        <v>0</v>
      </c>
      <c r="Q69" s="0" t="n">
        <v>0</v>
      </c>
      <c r="T69" s="0" t="n">
        <v>42</v>
      </c>
      <c r="U69" s="0" t="n">
        <v>42</v>
      </c>
      <c r="V69" s="0" t="n">
        <v>0</v>
      </c>
      <c r="W69" s="0" t="n">
        <v>1</v>
      </c>
      <c r="X69" s="0" t="n">
        <v>0</v>
      </c>
      <c r="Y69" s="0" t="n">
        <v>9870</v>
      </c>
      <c r="Z69" s="0" t="n">
        <v>1038</v>
      </c>
      <c r="AA69" s="0" t="n">
        <v>17</v>
      </c>
      <c r="AB69" s="0" t="n">
        <v>26.025</v>
      </c>
      <c r="AC69" s="0" t="n">
        <v>0</v>
      </c>
      <c r="AD69" s="0" t="n">
        <v>26.025</v>
      </c>
      <c r="AE69" s="0" t="n">
        <v>154.5</v>
      </c>
      <c r="AF69" s="0" t="n">
        <v>25.56</v>
      </c>
      <c r="AG69" s="0" t="n">
        <v>154.5</v>
      </c>
      <c r="AH69" s="0" t="n">
        <v>1038</v>
      </c>
      <c r="AI69" s="0" t="n">
        <v>17</v>
      </c>
      <c r="AJ69" s="0" t="n">
        <v>39.48</v>
      </c>
      <c r="AK69" s="0" t="n">
        <v>1.316</v>
      </c>
      <c r="AM69" s="0" t="n">
        <f aca="false">Y69*U69/2000</f>
        <v>207.27</v>
      </c>
    </row>
    <row r="70" customFormat="false" ht="13" hidden="false" customHeight="false" outlineLevel="0" collapsed="false">
      <c r="B70" s="0" t="n">
        <v>5</v>
      </c>
      <c r="H70" s="0" t="n">
        <v>91</v>
      </c>
      <c r="P70" s="0" t="n">
        <v>10</v>
      </c>
      <c r="Q70" s="0" t="n">
        <v>-0.005</v>
      </c>
      <c r="T70" s="0" t="n">
        <v>44</v>
      </c>
      <c r="U70" s="0" t="n">
        <v>42</v>
      </c>
      <c r="V70" s="0" t="n">
        <v>1.99</v>
      </c>
      <c r="W70" s="0" t="n">
        <v>1.04761904761905</v>
      </c>
      <c r="X70" s="0" t="n">
        <v>2</v>
      </c>
      <c r="AB70" s="0" t="n">
        <v>28.05</v>
      </c>
      <c r="AC70" s="0" t="n">
        <v>2.025</v>
      </c>
      <c r="AD70" s="0" t="n">
        <v>26.025</v>
      </c>
      <c r="AE70" s="0" t="n">
        <v>154</v>
      </c>
    </row>
    <row r="71" customFormat="false" ht="13" hidden="false" customHeight="false" outlineLevel="0" collapsed="false">
      <c r="B71" s="0" t="n">
        <v>5</v>
      </c>
      <c r="H71" s="0" t="n">
        <v>93</v>
      </c>
      <c r="P71" s="0" t="n">
        <v>20</v>
      </c>
      <c r="Q71" s="0" t="n">
        <v>0.017</v>
      </c>
      <c r="T71" s="0" t="n">
        <v>48</v>
      </c>
      <c r="U71" s="0" t="n">
        <v>42</v>
      </c>
      <c r="V71" s="0" t="n">
        <v>6.102</v>
      </c>
      <c r="W71" s="0" t="n">
        <v>1.14285714285714</v>
      </c>
      <c r="X71" s="0" t="n">
        <v>6</v>
      </c>
      <c r="AB71" s="0" t="n">
        <v>29.4</v>
      </c>
      <c r="AC71" s="0" t="n">
        <v>3.375</v>
      </c>
      <c r="AD71" s="0" t="n">
        <v>26.025</v>
      </c>
      <c r="AE71" s="0" t="n">
        <v>151</v>
      </c>
    </row>
    <row r="72" customFormat="false" ht="13" hidden="false" customHeight="false" outlineLevel="0" collapsed="false">
      <c r="B72" s="0" t="n">
        <v>5</v>
      </c>
      <c r="H72" s="0" t="n">
        <v>93</v>
      </c>
      <c r="P72" s="0" t="n">
        <v>30</v>
      </c>
      <c r="Q72" s="0" t="n">
        <v>0.048</v>
      </c>
      <c r="T72" s="0" t="n">
        <v>50</v>
      </c>
      <c r="U72" s="0" t="n">
        <v>42</v>
      </c>
      <c r="V72" s="0" t="n">
        <v>8.384</v>
      </c>
      <c r="W72" s="0" t="n">
        <v>1.19047619047619</v>
      </c>
      <c r="X72" s="0" t="n">
        <v>8</v>
      </c>
      <c r="AB72" s="0" t="n">
        <v>29.8</v>
      </c>
      <c r="AC72" s="0" t="n">
        <v>3.775</v>
      </c>
      <c r="AD72" s="0" t="n">
        <v>26.025</v>
      </c>
      <c r="AE72" s="0" t="n">
        <v>143</v>
      </c>
    </row>
    <row r="73" customFormat="false" ht="13" hidden="false" customHeight="false" outlineLevel="0" collapsed="false">
      <c r="B73" s="0" t="n">
        <v>5</v>
      </c>
      <c r="H73" s="0" t="n">
        <v>91</v>
      </c>
      <c r="P73" s="0" t="n">
        <v>40</v>
      </c>
      <c r="Q73" s="0" t="n">
        <v>0.071</v>
      </c>
      <c r="T73" s="0" t="n">
        <v>48</v>
      </c>
      <c r="U73" s="0" t="n">
        <v>42</v>
      </c>
      <c r="V73" s="0" t="n">
        <v>6.426</v>
      </c>
      <c r="W73" s="0" t="n">
        <v>1.14285714285714</v>
      </c>
      <c r="X73" s="0" t="n">
        <v>6</v>
      </c>
      <c r="AB73" s="0" t="n">
        <v>29.75</v>
      </c>
      <c r="AC73" s="0" t="n">
        <v>3.725</v>
      </c>
      <c r="AD73" s="0" t="n">
        <v>26.025</v>
      </c>
      <c r="AE73" s="0" t="n">
        <v>145</v>
      </c>
    </row>
    <row r="74" customFormat="false" ht="13" hidden="false" customHeight="false" outlineLevel="0" collapsed="false">
      <c r="B74" s="0" t="n">
        <v>5</v>
      </c>
      <c r="H74" s="0" t="n">
        <v>85</v>
      </c>
      <c r="P74" s="0" t="n">
        <v>50</v>
      </c>
      <c r="Q74" s="0" t="n">
        <v>0.044</v>
      </c>
      <c r="T74" s="0" t="n">
        <v>47</v>
      </c>
      <c r="U74" s="0" t="n">
        <v>42</v>
      </c>
      <c r="V74" s="0" t="n">
        <v>5.22</v>
      </c>
      <c r="W74" s="0" t="n">
        <v>1.11904761904762</v>
      </c>
      <c r="X74" s="0" t="n">
        <v>5</v>
      </c>
      <c r="AB74" s="0" t="n">
        <v>29</v>
      </c>
      <c r="AC74" s="0" t="n">
        <v>2.975</v>
      </c>
      <c r="AD74" s="0" t="n">
        <v>26.025</v>
      </c>
      <c r="AE74" s="0" t="n">
        <v>128</v>
      </c>
    </row>
    <row r="75" customFormat="false" ht="13" hidden="false" customHeight="false" outlineLevel="0" collapsed="false">
      <c r="B75" s="0" t="n">
        <v>5</v>
      </c>
      <c r="H75" s="0" t="n">
        <v>86</v>
      </c>
      <c r="I75" s="0" t="n">
        <v>88.3333333333333</v>
      </c>
      <c r="P75" s="0" t="n">
        <v>60</v>
      </c>
      <c r="Q75" s="0" t="n">
        <v>0.067</v>
      </c>
      <c r="T75" s="0" t="n">
        <v>48</v>
      </c>
      <c r="U75" s="0" t="n">
        <v>42</v>
      </c>
      <c r="V75" s="0" t="n">
        <v>6.402</v>
      </c>
      <c r="W75" s="0" t="n">
        <v>1.14285714285714</v>
      </c>
      <c r="X75" s="0" t="n">
        <v>6</v>
      </c>
      <c r="AB75" s="0" t="n">
        <v>29</v>
      </c>
      <c r="AC75" s="0" t="n">
        <v>2.975</v>
      </c>
      <c r="AD75" s="0" t="n">
        <v>26.025</v>
      </c>
      <c r="AE75" s="0" t="n">
        <v>131</v>
      </c>
      <c r="AF75" s="0" t="n">
        <v>24.06</v>
      </c>
    </row>
    <row r="76" customFormat="false" ht="13" hidden="false" customHeight="false" outlineLevel="0" collapsed="false">
      <c r="B76" s="0" t="n">
        <v>5</v>
      </c>
      <c r="H76" s="0" t="n">
        <v>89</v>
      </c>
      <c r="P76" s="0" t="n">
        <v>75</v>
      </c>
      <c r="Q76" s="0" t="n">
        <v>0.023</v>
      </c>
      <c r="T76" s="0" t="n">
        <v>49</v>
      </c>
      <c r="U76" s="0" t="n">
        <v>42</v>
      </c>
      <c r="V76" s="0" t="n">
        <v>7.161</v>
      </c>
      <c r="W76" s="0" t="n">
        <v>1.16666666666667</v>
      </c>
      <c r="X76" s="0" t="n">
        <v>7</v>
      </c>
      <c r="AB76" s="0" t="n">
        <v>29.1</v>
      </c>
      <c r="AC76" s="0" t="n">
        <v>3.075</v>
      </c>
      <c r="AD76" s="0" t="n">
        <v>26.025</v>
      </c>
      <c r="AE76" s="0" t="n">
        <v>133</v>
      </c>
    </row>
    <row r="77" customFormat="false" ht="13" hidden="false" customHeight="false" outlineLevel="0" collapsed="false">
      <c r="B77" s="0" t="n">
        <v>5</v>
      </c>
      <c r="H77" s="0" t="n">
        <v>89</v>
      </c>
      <c r="P77" s="0" t="n">
        <v>90</v>
      </c>
      <c r="Q77" s="0" t="n">
        <v>0.045</v>
      </c>
      <c r="T77" s="0" t="n">
        <v>48</v>
      </c>
      <c r="U77" s="0" t="n">
        <v>42</v>
      </c>
      <c r="V77" s="0" t="n">
        <v>6.27</v>
      </c>
      <c r="W77" s="0" t="n">
        <v>1.14285714285714</v>
      </c>
      <c r="X77" s="0" t="n">
        <v>6</v>
      </c>
      <c r="AB77" s="0" t="n">
        <v>29.4</v>
      </c>
      <c r="AC77" s="0" t="n">
        <v>3.375</v>
      </c>
      <c r="AD77" s="0" t="n">
        <v>26.025</v>
      </c>
      <c r="AE77" s="0" t="n">
        <v>134</v>
      </c>
    </row>
    <row r="78" customFormat="false" ht="13" hidden="false" customHeight="false" outlineLevel="0" collapsed="false">
      <c r="B78" s="0" t="n">
        <v>5</v>
      </c>
      <c r="H78" s="0" t="n">
        <v>86</v>
      </c>
      <c r="P78" s="0" t="n">
        <v>120</v>
      </c>
      <c r="Q78" s="0" t="n">
        <v>0.027</v>
      </c>
      <c r="S78" s="0" t="n">
        <v>156</v>
      </c>
      <c r="T78" s="0" t="n">
        <v>46</v>
      </c>
      <c r="U78" s="0" t="n">
        <v>42</v>
      </c>
      <c r="V78" s="0" t="n">
        <v>4.108</v>
      </c>
      <c r="W78" s="0" t="n">
        <v>1.0952380952381</v>
      </c>
      <c r="X78" s="0" t="n">
        <v>4</v>
      </c>
      <c r="Z78" s="0" t="n">
        <v>959</v>
      </c>
      <c r="AA78" s="0" t="n">
        <v>18</v>
      </c>
      <c r="AB78" s="0" t="n">
        <v>28.8</v>
      </c>
      <c r="AC78" s="0" t="n">
        <v>2.775</v>
      </c>
      <c r="AD78" s="0" t="n">
        <v>26.025</v>
      </c>
      <c r="AE78" s="0" t="n">
        <v>134</v>
      </c>
    </row>
    <row r="79" customFormat="false" ht="13" hidden="false" customHeight="false" outlineLevel="0" collapsed="false">
      <c r="B79" s="0" t="n">
        <v>5</v>
      </c>
      <c r="H79" s="0" t="n">
        <v>85</v>
      </c>
      <c r="I79" s="0" t="n">
        <v>82.6666666666667</v>
      </c>
      <c r="P79" s="0" t="n">
        <v>150</v>
      </c>
      <c r="Q79" s="0" t="n">
        <v>0.033</v>
      </c>
      <c r="T79" s="0" t="n">
        <v>47</v>
      </c>
      <c r="U79" s="0" t="n">
        <v>42</v>
      </c>
      <c r="V79" s="0" t="n">
        <v>5.165</v>
      </c>
      <c r="W79" s="0" t="n">
        <v>1.11904761904762</v>
      </c>
      <c r="X79" s="0" t="n">
        <v>5</v>
      </c>
      <c r="AB79" s="0" t="n">
        <v>28.5</v>
      </c>
      <c r="AC79" s="0" t="n">
        <v>2.475</v>
      </c>
      <c r="AD79" s="0" t="n">
        <v>26.025</v>
      </c>
      <c r="AE79" s="0" t="n">
        <v>136</v>
      </c>
    </row>
    <row r="80" customFormat="false" ht="13" hidden="false" customHeight="false" outlineLevel="0" collapsed="false">
      <c r="B80" s="0" t="n">
        <v>5</v>
      </c>
      <c r="H80" s="0" t="n">
        <v>83</v>
      </c>
      <c r="P80" s="0" t="n">
        <v>180</v>
      </c>
      <c r="Q80" s="0" t="n">
        <v>0.023</v>
      </c>
      <c r="T80" s="0" t="n">
        <v>46</v>
      </c>
      <c r="U80" s="0" t="n">
        <v>42</v>
      </c>
      <c r="V80" s="0" t="n">
        <v>4.092</v>
      </c>
      <c r="W80" s="0" t="n">
        <v>1.0952380952381</v>
      </c>
      <c r="X80" s="0" t="n">
        <v>4</v>
      </c>
      <c r="AB80" s="0" t="n">
        <v>28.5</v>
      </c>
      <c r="AC80" s="0" t="n">
        <v>2.475</v>
      </c>
      <c r="AD80" s="0" t="n">
        <v>26.025</v>
      </c>
      <c r="AE80" s="0" t="n">
        <v>130</v>
      </c>
    </row>
    <row r="81" customFormat="false" ht="13" hidden="false" customHeight="false" outlineLevel="0" collapsed="false">
      <c r="B81" s="0" t="n">
        <v>5</v>
      </c>
      <c r="H81" s="0" t="n">
        <v>84</v>
      </c>
      <c r="P81" s="0" t="n">
        <v>240</v>
      </c>
      <c r="Q81" s="0" t="n">
        <v>0.027</v>
      </c>
      <c r="T81" s="0" t="n">
        <v>48</v>
      </c>
      <c r="U81" s="0" t="n">
        <v>42</v>
      </c>
      <c r="V81" s="0" t="n">
        <v>6.162</v>
      </c>
      <c r="W81" s="0" t="n">
        <v>1.14285714285714</v>
      </c>
      <c r="X81" s="0" t="n">
        <v>6</v>
      </c>
      <c r="AB81" s="0" t="n">
        <v>28.55</v>
      </c>
      <c r="AC81" s="0" t="n">
        <v>2.525</v>
      </c>
      <c r="AD81" s="0" t="n">
        <v>26.025</v>
      </c>
      <c r="AE81" s="0" t="n">
        <v>148</v>
      </c>
    </row>
    <row r="82" customFormat="false" ht="13" hidden="false" customHeight="false" outlineLevel="0" collapsed="false">
      <c r="B82" s="0" t="n">
        <v>5</v>
      </c>
      <c r="H82" s="0" t="n">
        <v>81</v>
      </c>
      <c r="P82" s="0" t="n">
        <v>300</v>
      </c>
      <c r="Q82" s="0" t="n">
        <v>0.051</v>
      </c>
      <c r="T82" s="0" t="n">
        <v>46</v>
      </c>
      <c r="U82" s="0" t="n">
        <v>42</v>
      </c>
      <c r="V82" s="0" t="n">
        <v>4.204</v>
      </c>
      <c r="W82" s="0" t="n">
        <v>1.0952380952381</v>
      </c>
      <c r="X82" s="0" t="n">
        <v>4</v>
      </c>
      <c r="AB82" s="0" t="n">
        <v>27.85</v>
      </c>
      <c r="AC82" s="0" t="n">
        <v>1.825</v>
      </c>
      <c r="AD82" s="0" t="n">
        <v>26.025</v>
      </c>
      <c r="AE82" s="0" t="n">
        <v>136</v>
      </c>
    </row>
    <row r="83" customFormat="false" ht="13" hidden="false" customHeight="false" outlineLevel="0" collapsed="false">
      <c r="B83" s="0" t="n">
        <v>5</v>
      </c>
      <c r="H83" s="0" t="n">
        <v>82</v>
      </c>
      <c r="I83" s="0" t="n">
        <v>91.3333333333333</v>
      </c>
      <c r="P83" s="0" t="n">
        <v>360</v>
      </c>
      <c r="Q83" s="0" t="n">
        <v>0.049</v>
      </c>
      <c r="R83" s="0" t="n">
        <v>337</v>
      </c>
      <c r="S83" s="0" t="n">
        <v>337</v>
      </c>
      <c r="T83" s="0" t="n">
        <v>49</v>
      </c>
      <c r="U83" s="0" t="n">
        <v>42</v>
      </c>
      <c r="V83" s="0" t="n">
        <v>7.343</v>
      </c>
      <c r="W83" s="0" t="n">
        <v>1.16666666666667</v>
      </c>
      <c r="X83" s="0" t="n">
        <v>7</v>
      </c>
      <c r="Z83" s="0" t="n">
        <v>1013</v>
      </c>
      <c r="AA83" s="0" t="n">
        <v>21</v>
      </c>
      <c r="AB83" s="0" t="n">
        <v>29.4</v>
      </c>
      <c r="AC83" s="0" t="n">
        <v>3.375</v>
      </c>
      <c r="AD83" s="0" t="n">
        <v>26.025</v>
      </c>
      <c r="AE83" s="0" t="n">
        <v>144</v>
      </c>
    </row>
    <row r="84" customFormat="false" ht="13" hidden="false" customHeight="false" outlineLevel="0" collapsed="false">
      <c r="A84" s="0" t="s">
        <v>43</v>
      </c>
      <c r="B84" s="0" t="n">
        <v>6</v>
      </c>
      <c r="C84" s="0" t="n">
        <v>24</v>
      </c>
      <c r="D84" s="0" t="n">
        <v>1</v>
      </c>
      <c r="E84" s="0" t="n">
        <v>139.5</v>
      </c>
      <c r="F84" s="0" t="n">
        <v>85.2</v>
      </c>
      <c r="G84" s="0" t="n">
        <v>177</v>
      </c>
      <c r="H84" s="0" t="n">
        <v>69</v>
      </c>
      <c r="I84" s="0" t="n">
        <v>95.3333333333333</v>
      </c>
      <c r="J84" s="0" t="n">
        <v>27.1952504069712</v>
      </c>
      <c r="K84" s="0" t="n">
        <v>0.1</v>
      </c>
      <c r="L84" s="0" t="n">
        <v>255.6</v>
      </c>
      <c r="M84" s="0" t="n">
        <v>0</v>
      </c>
      <c r="N84" s="0" t="n">
        <v>30</v>
      </c>
      <c r="O84" s="0" t="n">
        <v>8.52</v>
      </c>
      <c r="P84" s="0" t="n">
        <v>0</v>
      </c>
      <c r="Q84" s="0" t="n">
        <v>0</v>
      </c>
      <c r="T84" s="0" t="n">
        <v>43</v>
      </c>
      <c r="U84" s="0" t="n">
        <v>43</v>
      </c>
      <c r="V84" s="0" t="n">
        <v>0</v>
      </c>
      <c r="W84" s="0" t="n">
        <v>1</v>
      </c>
      <c r="X84" s="0" t="n">
        <v>0</v>
      </c>
      <c r="Y84" s="0" t="n">
        <v>12780</v>
      </c>
      <c r="Z84" s="0" t="n">
        <v>700</v>
      </c>
      <c r="AA84" s="0" t="n">
        <v>18</v>
      </c>
      <c r="AB84" s="0" t="n">
        <v>25.625</v>
      </c>
      <c r="AC84" s="0" t="n">
        <v>0.004999999999999</v>
      </c>
      <c r="AD84" s="0" t="n">
        <v>25.62</v>
      </c>
      <c r="AE84" s="0" t="n">
        <v>288</v>
      </c>
      <c r="AF84" s="0" t="n">
        <v>46.71</v>
      </c>
      <c r="AG84" s="0" t="n">
        <v>288</v>
      </c>
      <c r="AH84" s="0" t="n">
        <v>700</v>
      </c>
      <c r="AI84" s="0" t="n">
        <v>18</v>
      </c>
      <c r="AJ84" s="0" t="n">
        <v>51.12</v>
      </c>
      <c r="AK84" s="0" t="n">
        <v>1.704</v>
      </c>
      <c r="AM84" s="0" t="n">
        <f aca="false">Y84*U84/2000</f>
        <v>274.77</v>
      </c>
    </row>
    <row r="85" customFormat="false" ht="13" hidden="false" customHeight="false" outlineLevel="0" collapsed="false">
      <c r="B85" s="0" t="n">
        <v>6</v>
      </c>
      <c r="H85" s="0" t="n">
        <v>69</v>
      </c>
      <c r="P85" s="0" t="n">
        <v>10</v>
      </c>
      <c r="Q85" s="0" t="n">
        <v>0.168</v>
      </c>
      <c r="T85" s="0" t="n">
        <v>42</v>
      </c>
      <c r="U85" s="0" t="n">
        <v>43</v>
      </c>
      <c r="V85" s="0" t="n">
        <v>-1.168</v>
      </c>
      <c r="W85" s="0" t="n">
        <v>0.976744186046512</v>
      </c>
      <c r="X85" s="0" t="n">
        <v>-1</v>
      </c>
      <c r="AB85" s="0" t="n">
        <v>24.05</v>
      </c>
      <c r="AC85" s="0" t="n">
        <v>-1.57</v>
      </c>
      <c r="AD85" s="0" t="n">
        <v>25.62</v>
      </c>
      <c r="AE85" s="0" t="n">
        <v>261</v>
      </c>
    </row>
    <row r="86" customFormat="false" ht="13" hidden="false" customHeight="false" outlineLevel="0" collapsed="false">
      <c r="B86" s="0" t="n">
        <v>6</v>
      </c>
      <c r="H86" s="0" t="n">
        <v>68</v>
      </c>
      <c r="P86" s="0" t="n">
        <v>20</v>
      </c>
      <c r="Q86" s="0" t="n">
        <v>0.254</v>
      </c>
      <c r="T86" s="0" t="n">
        <v>44</v>
      </c>
      <c r="U86" s="0" t="n">
        <v>43</v>
      </c>
      <c r="V86" s="0" t="n">
        <v>1.254</v>
      </c>
      <c r="W86" s="0" t="n">
        <v>1.02325581395349</v>
      </c>
      <c r="X86" s="0" t="n">
        <v>1</v>
      </c>
      <c r="AB86" s="0" t="n">
        <v>24.3</v>
      </c>
      <c r="AC86" s="0" t="n">
        <v>-1.32</v>
      </c>
      <c r="AD86" s="0" t="n">
        <v>25.62</v>
      </c>
      <c r="AE86" s="0" t="n">
        <v>250</v>
      </c>
    </row>
    <row r="87" customFormat="false" ht="13" hidden="false" customHeight="false" outlineLevel="0" collapsed="false">
      <c r="B87" s="0" t="n">
        <v>6</v>
      </c>
      <c r="H87" s="0" t="n">
        <v>66</v>
      </c>
      <c r="P87" s="0" t="n">
        <v>30</v>
      </c>
      <c r="Q87" s="0" t="n">
        <v>0.312</v>
      </c>
      <c r="T87" s="0" t="n">
        <v>45</v>
      </c>
      <c r="U87" s="0" t="n">
        <v>43</v>
      </c>
      <c r="V87" s="0" t="n">
        <v>2.624</v>
      </c>
      <c r="W87" s="0" t="n">
        <v>1.04651162790698</v>
      </c>
      <c r="X87" s="0" t="n">
        <v>2</v>
      </c>
      <c r="AB87" s="0" t="n">
        <v>25.2</v>
      </c>
      <c r="AC87" s="0" t="n">
        <v>-0.419999999999998</v>
      </c>
      <c r="AD87" s="0" t="n">
        <v>25.62</v>
      </c>
      <c r="AE87" s="0" t="n">
        <v>235</v>
      </c>
    </row>
    <row r="88" customFormat="false" ht="13" hidden="false" customHeight="false" outlineLevel="0" collapsed="false">
      <c r="B88" s="0" t="n">
        <v>6</v>
      </c>
      <c r="H88" s="0" t="n">
        <v>66</v>
      </c>
      <c r="P88" s="0" t="n">
        <v>40</v>
      </c>
      <c r="Q88" s="0" t="n">
        <v>0.31</v>
      </c>
      <c r="T88" s="0" t="n">
        <v>46</v>
      </c>
      <c r="U88" s="0" t="n">
        <v>43</v>
      </c>
      <c r="V88" s="0" t="n">
        <v>3.93</v>
      </c>
      <c r="W88" s="0" t="n">
        <v>1.06976744186046</v>
      </c>
      <c r="X88" s="0" t="n">
        <v>3</v>
      </c>
      <c r="AB88" s="0" t="n">
        <v>25.5</v>
      </c>
      <c r="AC88" s="0" t="n">
        <v>-0.120000000000001</v>
      </c>
      <c r="AD88" s="0" t="n">
        <v>25.62</v>
      </c>
      <c r="AE88" s="0" t="n">
        <v>237</v>
      </c>
    </row>
    <row r="89" customFormat="false" ht="13" hidden="false" customHeight="false" outlineLevel="0" collapsed="false">
      <c r="B89" s="0" t="n">
        <v>6</v>
      </c>
      <c r="H89" s="0" t="n">
        <v>65</v>
      </c>
      <c r="P89" s="0" t="n">
        <v>50</v>
      </c>
      <c r="Q89" s="0" t="n">
        <v>0.351</v>
      </c>
      <c r="T89" s="0" t="n">
        <v>45</v>
      </c>
      <c r="U89" s="0" t="n">
        <v>43</v>
      </c>
      <c r="V89" s="0" t="n">
        <v>2.702</v>
      </c>
      <c r="W89" s="0" t="n">
        <v>1.04651162790698</v>
      </c>
      <c r="X89" s="0" t="n">
        <v>2</v>
      </c>
      <c r="AB89" s="0" t="n">
        <v>24.325</v>
      </c>
      <c r="AC89" s="0" t="n">
        <v>-1.295</v>
      </c>
      <c r="AD89" s="0" t="n">
        <v>25.62</v>
      </c>
      <c r="AE89" s="0" t="n">
        <v>230</v>
      </c>
    </row>
    <row r="90" customFormat="false" ht="13" hidden="false" customHeight="false" outlineLevel="0" collapsed="false">
      <c r="B90" s="0" t="n">
        <v>6</v>
      </c>
      <c r="H90" s="0" t="n">
        <v>68</v>
      </c>
      <c r="I90" s="0" t="n">
        <v>93</v>
      </c>
      <c r="P90" s="0" t="n">
        <v>60</v>
      </c>
      <c r="Q90" s="0" t="n">
        <v>0.306</v>
      </c>
      <c r="T90" s="0" t="n">
        <v>47</v>
      </c>
      <c r="U90" s="0" t="n">
        <v>43</v>
      </c>
      <c r="V90" s="0" t="n">
        <v>5.224</v>
      </c>
      <c r="W90" s="0" t="n">
        <v>1.09302325581395</v>
      </c>
      <c r="X90" s="0" t="n">
        <v>4</v>
      </c>
      <c r="AB90" s="0" t="n">
        <v>25.75</v>
      </c>
      <c r="AC90" s="0" t="n">
        <v>0.129999999999999</v>
      </c>
      <c r="AD90" s="0" t="n">
        <v>25.62</v>
      </c>
      <c r="AE90" s="0" t="n">
        <v>232</v>
      </c>
      <c r="AF90" s="0" t="n">
        <v>60.15</v>
      </c>
    </row>
    <row r="91" customFormat="false" ht="13" hidden="false" customHeight="false" outlineLevel="0" collapsed="false">
      <c r="B91" s="0" t="n">
        <v>6</v>
      </c>
      <c r="H91" s="0" t="n">
        <v>63</v>
      </c>
      <c r="P91" s="0" t="n">
        <v>75</v>
      </c>
      <c r="Q91" s="0" t="n">
        <v>0.211</v>
      </c>
      <c r="T91" s="0" t="n">
        <v>48</v>
      </c>
      <c r="U91" s="0" t="n">
        <v>43</v>
      </c>
      <c r="V91" s="0" t="n">
        <v>6.055</v>
      </c>
      <c r="W91" s="0" t="n">
        <v>1.11627906976744</v>
      </c>
      <c r="X91" s="0" t="n">
        <v>5</v>
      </c>
      <c r="AB91" s="0" t="n">
        <v>27.825</v>
      </c>
      <c r="AC91" s="0" t="n">
        <v>2.205</v>
      </c>
      <c r="AD91" s="0" t="n">
        <v>25.62</v>
      </c>
      <c r="AE91" s="0" t="n">
        <v>249</v>
      </c>
    </row>
    <row r="92" customFormat="false" ht="13" hidden="false" customHeight="false" outlineLevel="0" collapsed="false">
      <c r="B92" s="0" t="n">
        <v>6</v>
      </c>
      <c r="H92" s="0" t="n">
        <v>65</v>
      </c>
      <c r="P92" s="0" t="n">
        <v>90</v>
      </c>
      <c r="Q92" s="0" t="n">
        <v>0.3</v>
      </c>
      <c r="S92" s="0" t="n">
        <v>90</v>
      </c>
      <c r="T92" s="0" t="n">
        <v>44</v>
      </c>
      <c r="U92" s="0" t="n">
        <v>43</v>
      </c>
      <c r="V92" s="0" t="n">
        <v>1.3</v>
      </c>
      <c r="W92" s="0" t="n">
        <v>1.02325581395349</v>
      </c>
      <c r="X92" s="0" t="n">
        <v>1</v>
      </c>
      <c r="Z92" s="0" t="n">
        <v>525</v>
      </c>
      <c r="AA92" s="0" t="n">
        <v>14</v>
      </c>
      <c r="AB92" s="0" t="n">
        <v>26</v>
      </c>
      <c r="AC92" s="0" t="n">
        <v>0.379999999999999</v>
      </c>
      <c r="AD92" s="0" t="n">
        <v>25.62</v>
      </c>
      <c r="AE92" s="0" t="n">
        <v>241</v>
      </c>
    </row>
    <row r="93" customFormat="false" ht="13" hidden="false" customHeight="false" outlineLevel="0" collapsed="false">
      <c r="B93" s="0" t="n">
        <v>6</v>
      </c>
      <c r="H93" s="0" t="n">
        <v>64</v>
      </c>
      <c r="P93" s="0" t="n">
        <v>120</v>
      </c>
      <c r="Q93" s="0" t="n">
        <v>0.287</v>
      </c>
      <c r="T93" s="0" t="n">
        <v>45</v>
      </c>
      <c r="U93" s="0" t="n">
        <v>43</v>
      </c>
      <c r="V93" s="0" t="n">
        <v>2.574</v>
      </c>
      <c r="W93" s="0" t="n">
        <v>1.04651162790698</v>
      </c>
      <c r="X93" s="0" t="n">
        <v>2</v>
      </c>
      <c r="AB93" s="0" t="n">
        <v>26.05</v>
      </c>
      <c r="AC93" s="0" t="n">
        <v>0.43</v>
      </c>
      <c r="AD93" s="0" t="n">
        <v>25.62</v>
      </c>
      <c r="AE93" s="0" t="n">
        <v>250</v>
      </c>
    </row>
    <row r="94" customFormat="false" ht="13" hidden="false" customHeight="false" outlineLevel="0" collapsed="false">
      <c r="B94" s="0" t="n">
        <v>6</v>
      </c>
      <c r="H94" s="0" t="n">
        <v>66</v>
      </c>
      <c r="I94" s="0" t="n">
        <v>83</v>
      </c>
      <c r="P94" s="0" t="n">
        <v>150</v>
      </c>
      <c r="Q94" s="0" t="n">
        <v>0.318</v>
      </c>
      <c r="T94" s="0" t="n">
        <v>43</v>
      </c>
      <c r="U94" s="0" t="n">
        <v>43</v>
      </c>
      <c r="V94" s="0" t="n">
        <v>0</v>
      </c>
      <c r="W94" s="0" t="n">
        <v>1</v>
      </c>
      <c r="X94" s="0" t="n">
        <v>0</v>
      </c>
      <c r="AB94" s="0" t="n">
        <v>24.025</v>
      </c>
      <c r="AC94" s="0" t="n">
        <v>-1.595</v>
      </c>
      <c r="AD94" s="0" t="n">
        <v>25.62</v>
      </c>
      <c r="AE94" s="0" t="n">
        <v>237</v>
      </c>
    </row>
    <row r="95" customFormat="false" ht="13" hidden="false" customHeight="false" outlineLevel="0" collapsed="false">
      <c r="B95" s="0" t="n">
        <v>6</v>
      </c>
      <c r="H95" s="0" t="n">
        <v>65</v>
      </c>
      <c r="P95" s="0" t="n">
        <v>180</v>
      </c>
      <c r="Q95" s="0" t="n">
        <v>0.202</v>
      </c>
      <c r="T95" s="0" t="n">
        <v>45</v>
      </c>
      <c r="U95" s="0" t="n">
        <v>43</v>
      </c>
      <c r="V95" s="0" t="n">
        <v>2.404</v>
      </c>
      <c r="W95" s="0" t="n">
        <v>1.04651162790698</v>
      </c>
      <c r="X95" s="0" t="n">
        <v>2</v>
      </c>
      <c r="AB95" s="0" t="n">
        <v>25.25</v>
      </c>
      <c r="AC95" s="0" t="n">
        <v>-0.370000000000001</v>
      </c>
      <c r="AD95" s="0" t="n">
        <v>25.62</v>
      </c>
      <c r="AE95" s="0" t="n">
        <v>249</v>
      </c>
    </row>
    <row r="96" customFormat="false" ht="13" hidden="false" customHeight="false" outlineLevel="0" collapsed="false">
      <c r="B96" s="0" t="n">
        <v>6</v>
      </c>
      <c r="H96" s="0" t="n">
        <v>65</v>
      </c>
      <c r="P96" s="0" t="n">
        <v>240</v>
      </c>
      <c r="Q96" s="0" t="n">
        <v>0.257</v>
      </c>
      <c r="T96" s="0" t="n">
        <v>43</v>
      </c>
      <c r="U96" s="0" t="n">
        <v>43</v>
      </c>
      <c r="V96" s="0" t="n">
        <v>0</v>
      </c>
      <c r="W96" s="0" t="n">
        <v>1</v>
      </c>
      <c r="X96" s="0" t="n">
        <v>0</v>
      </c>
      <c r="AB96" s="0" t="n">
        <v>24.3</v>
      </c>
      <c r="AC96" s="0" t="n">
        <v>-1.32</v>
      </c>
      <c r="AD96" s="0" t="n">
        <v>25.62</v>
      </c>
      <c r="AE96" s="0" t="n">
        <v>248</v>
      </c>
    </row>
    <row r="97" customFormat="false" ht="13" hidden="false" customHeight="false" outlineLevel="0" collapsed="false">
      <c r="B97" s="0" t="n">
        <v>6</v>
      </c>
      <c r="H97" s="0" t="n">
        <v>63</v>
      </c>
      <c r="P97" s="0" t="n">
        <v>300</v>
      </c>
      <c r="Q97" s="0" t="n">
        <v>0.198</v>
      </c>
      <c r="T97" s="0" t="n">
        <v>45</v>
      </c>
      <c r="U97" s="0" t="n">
        <v>43</v>
      </c>
      <c r="V97" s="0" t="n">
        <v>2.396</v>
      </c>
      <c r="W97" s="0" t="n">
        <v>1.04651162790698</v>
      </c>
      <c r="X97" s="0" t="n">
        <v>2</v>
      </c>
      <c r="AB97" s="0" t="n">
        <v>25.75</v>
      </c>
      <c r="AC97" s="0" t="n">
        <v>0.129999999999999</v>
      </c>
      <c r="AD97" s="0" t="n">
        <v>25.62</v>
      </c>
      <c r="AE97" s="0" t="n">
        <v>249</v>
      </c>
    </row>
    <row r="98" customFormat="false" ht="13" hidden="false" customHeight="false" outlineLevel="0" collapsed="false">
      <c r="B98" s="0" t="n">
        <v>6</v>
      </c>
      <c r="H98" s="0" t="n">
        <v>62</v>
      </c>
      <c r="I98" s="0" t="n">
        <v>96.6666666666667</v>
      </c>
      <c r="P98" s="0" t="n">
        <v>360</v>
      </c>
      <c r="Q98" s="0" t="n">
        <v>0.234</v>
      </c>
      <c r="R98" s="0" t="n">
        <v>140</v>
      </c>
      <c r="S98" s="0" t="n">
        <v>140</v>
      </c>
      <c r="T98" s="0" t="n">
        <v>44</v>
      </c>
      <c r="U98" s="0" t="n">
        <v>43</v>
      </c>
      <c r="V98" s="0" t="n">
        <v>1.234</v>
      </c>
      <c r="W98" s="0" t="n">
        <v>1.02325581395349</v>
      </c>
      <c r="X98" s="0" t="n">
        <v>1</v>
      </c>
      <c r="Z98" s="0" t="n">
        <v>600</v>
      </c>
      <c r="AA98" s="0" t="n">
        <v>16</v>
      </c>
      <c r="AB98" s="0" t="n">
        <v>24.5</v>
      </c>
      <c r="AC98" s="0" t="n">
        <v>-1.12</v>
      </c>
      <c r="AD98" s="0" t="n">
        <v>25.62</v>
      </c>
      <c r="AE98" s="0" t="n">
        <v>250</v>
      </c>
    </row>
    <row r="99" customFormat="false" ht="13" hidden="false" customHeight="false" outlineLevel="0" collapsed="false">
      <c r="A99" s="0" t="s">
        <v>44</v>
      </c>
      <c r="B99" s="0" t="n">
        <v>7</v>
      </c>
      <c r="C99" s="0" t="n">
        <v>27</v>
      </c>
      <c r="D99" s="0" t="n">
        <v>1</v>
      </c>
      <c r="E99" s="0" t="n">
        <v>130</v>
      </c>
      <c r="F99" s="0" t="n">
        <v>81</v>
      </c>
      <c r="G99" s="0" t="n">
        <v>174</v>
      </c>
      <c r="H99" s="0" t="n">
        <v>64</v>
      </c>
      <c r="I99" s="0" t="n">
        <v>96.3333333333333</v>
      </c>
      <c r="J99" s="0" t="n">
        <v>26.7538644470868</v>
      </c>
      <c r="K99" s="0" t="n">
        <v>0.1</v>
      </c>
      <c r="L99" s="0" t="n">
        <v>240</v>
      </c>
      <c r="M99" s="0" t="n">
        <v>0</v>
      </c>
      <c r="N99" s="0" t="n">
        <v>30</v>
      </c>
      <c r="O99" s="0" t="n">
        <v>8.1</v>
      </c>
      <c r="P99" s="0" t="n">
        <v>0</v>
      </c>
      <c r="Q99" s="0" t="n">
        <v>0</v>
      </c>
      <c r="T99" s="0" t="n">
        <v>40</v>
      </c>
      <c r="U99" s="0" t="n">
        <v>40</v>
      </c>
      <c r="V99" s="0" t="n">
        <v>0</v>
      </c>
      <c r="W99" s="0" t="n">
        <v>1</v>
      </c>
      <c r="X99" s="0" t="n">
        <v>0</v>
      </c>
      <c r="Y99" s="0" t="n">
        <v>12150</v>
      </c>
      <c r="Z99" s="0" t="n">
        <v>963</v>
      </c>
      <c r="AA99" s="0" t="n">
        <v>13</v>
      </c>
      <c r="AB99" s="0" t="n">
        <v>24.125</v>
      </c>
      <c r="AC99" s="0" t="n">
        <v>0</v>
      </c>
      <c r="AD99" s="0" t="n">
        <v>24.125</v>
      </c>
      <c r="AE99" s="0" t="n">
        <v>123.5</v>
      </c>
      <c r="AF99" s="0" t="n">
        <v>40.02</v>
      </c>
      <c r="AG99" s="0" t="n">
        <v>123.5</v>
      </c>
      <c r="AH99" s="0" t="n">
        <v>963</v>
      </c>
      <c r="AI99" s="0" t="n">
        <v>13</v>
      </c>
      <c r="AJ99" s="0" t="n">
        <v>48</v>
      </c>
      <c r="AK99" s="0" t="n">
        <v>1.6</v>
      </c>
      <c r="AM99" s="0" t="n">
        <f aca="false">Y99*U99/2000</f>
        <v>243</v>
      </c>
    </row>
    <row r="100" customFormat="false" ht="13" hidden="false" customHeight="false" outlineLevel="0" collapsed="false">
      <c r="B100" s="0" t="n">
        <v>7</v>
      </c>
      <c r="H100" s="0" t="n">
        <v>65</v>
      </c>
      <c r="P100" s="0" t="n">
        <v>10</v>
      </c>
      <c r="Q100" s="0" t="n">
        <v>0.0357421549436443</v>
      </c>
      <c r="T100" s="0" t="n">
        <v>42</v>
      </c>
      <c r="U100" s="0" t="n">
        <v>40</v>
      </c>
      <c r="V100" s="0" t="n">
        <v>2.07148430988729</v>
      </c>
      <c r="W100" s="0" t="n">
        <v>1.05</v>
      </c>
      <c r="X100" s="0" t="n">
        <v>2</v>
      </c>
      <c r="AB100" s="0" t="n">
        <v>25.85</v>
      </c>
      <c r="AC100" s="0" t="n">
        <v>1.725</v>
      </c>
      <c r="AD100" s="0" t="n">
        <v>24.125</v>
      </c>
      <c r="AE100" s="0" t="n">
        <v>127</v>
      </c>
    </row>
    <row r="101" customFormat="false" ht="13" hidden="false" customHeight="false" outlineLevel="0" collapsed="false">
      <c r="B101" s="0" t="n">
        <v>7</v>
      </c>
      <c r="H101" s="0" t="n">
        <v>64</v>
      </c>
      <c r="P101" s="0" t="n">
        <v>20</v>
      </c>
      <c r="Q101" s="0" t="n">
        <v>0.0754074867303012</v>
      </c>
      <c r="T101" s="0" t="n">
        <v>45</v>
      </c>
      <c r="U101" s="0" t="n">
        <v>40</v>
      </c>
      <c r="V101" s="0" t="n">
        <v>5.37703743365151</v>
      </c>
      <c r="W101" s="0" t="n">
        <v>1.125</v>
      </c>
      <c r="X101" s="0" t="n">
        <v>5</v>
      </c>
      <c r="AB101" s="0" t="n">
        <v>27.2</v>
      </c>
      <c r="AC101" s="0" t="n">
        <v>3.075</v>
      </c>
      <c r="AD101" s="0" t="n">
        <v>24.125</v>
      </c>
      <c r="AE101" s="0" t="n">
        <v>120</v>
      </c>
    </row>
    <row r="102" customFormat="false" ht="13" hidden="false" customHeight="false" outlineLevel="0" collapsed="false">
      <c r="B102" s="0" t="n">
        <v>7</v>
      </c>
      <c r="H102" s="0" t="n">
        <v>64</v>
      </c>
      <c r="P102" s="0" t="n">
        <v>30</v>
      </c>
      <c r="Q102" s="0" t="n">
        <v>0.163043867184352</v>
      </c>
      <c r="T102" s="0" t="n">
        <v>48</v>
      </c>
      <c r="U102" s="0" t="n">
        <v>40</v>
      </c>
      <c r="V102" s="0" t="n">
        <v>9.30435093747482</v>
      </c>
      <c r="W102" s="0" t="n">
        <v>1.2</v>
      </c>
      <c r="X102" s="0" t="n">
        <v>8</v>
      </c>
      <c r="AB102" s="0" t="n">
        <v>28.15</v>
      </c>
      <c r="AC102" s="0" t="n">
        <v>4.025</v>
      </c>
      <c r="AD102" s="0" t="n">
        <v>24.125</v>
      </c>
      <c r="AE102" s="0" t="n">
        <v>116</v>
      </c>
    </row>
    <row r="103" customFormat="false" ht="13" hidden="false" customHeight="false" outlineLevel="0" collapsed="false">
      <c r="B103" s="0" t="n">
        <v>7</v>
      </c>
      <c r="H103" s="0" t="n">
        <v>63</v>
      </c>
      <c r="P103" s="0" t="n">
        <v>40</v>
      </c>
      <c r="Q103" s="0" t="n">
        <v>0.151042847124639</v>
      </c>
      <c r="T103" s="0" t="n">
        <v>47</v>
      </c>
      <c r="U103" s="0" t="n">
        <v>40</v>
      </c>
      <c r="V103" s="0" t="n">
        <v>8.05729992987247</v>
      </c>
      <c r="W103" s="0" t="n">
        <v>1.175</v>
      </c>
      <c r="X103" s="0" t="n">
        <v>7</v>
      </c>
      <c r="AB103" s="0" t="n">
        <v>27.9</v>
      </c>
      <c r="AC103" s="0" t="n">
        <v>3.775</v>
      </c>
      <c r="AD103" s="0" t="n">
        <v>24.125</v>
      </c>
      <c r="AE103" s="0" t="n">
        <v>112</v>
      </c>
    </row>
    <row r="104" customFormat="false" ht="13" hidden="false" customHeight="false" outlineLevel="0" collapsed="false">
      <c r="B104" s="0" t="n">
        <v>7</v>
      </c>
      <c r="H104" s="0" t="n">
        <v>62</v>
      </c>
      <c r="P104" s="0" t="n">
        <v>50</v>
      </c>
      <c r="Q104" s="0" t="n">
        <v>0.1585319904089</v>
      </c>
      <c r="T104" s="0" t="n">
        <v>47</v>
      </c>
      <c r="U104" s="0" t="n">
        <v>40</v>
      </c>
      <c r="V104" s="0" t="n">
        <v>8.1097239328623</v>
      </c>
      <c r="W104" s="0" t="n">
        <v>1.175</v>
      </c>
      <c r="X104" s="0" t="n">
        <v>7</v>
      </c>
      <c r="AB104" s="0" t="n">
        <v>27.8</v>
      </c>
      <c r="AC104" s="0" t="n">
        <v>3.675</v>
      </c>
      <c r="AD104" s="0" t="n">
        <v>24.125</v>
      </c>
      <c r="AE104" s="0" t="n">
        <v>111</v>
      </c>
    </row>
    <row r="105" customFormat="false" ht="13" hidden="false" customHeight="false" outlineLevel="0" collapsed="false">
      <c r="B105" s="0" t="n">
        <v>7</v>
      </c>
      <c r="H105" s="0" t="n">
        <v>64</v>
      </c>
      <c r="I105" s="0" t="n">
        <v>78.3333333333333</v>
      </c>
      <c r="P105" s="0" t="n">
        <v>60</v>
      </c>
      <c r="Q105" s="0" t="n">
        <v>0.110532222344273</v>
      </c>
      <c r="S105" s="0" t="n">
        <v>357</v>
      </c>
      <c r="T105" s="0" t="n">
        <v>48</v>
      </c>
      <c r="U105" s="0" t="n">
        <v>40</v>
      </c>
      <c r="V105" s="0" t="n">
        <v>8.88425777875418</v>
      </c>
      <c r="W105" s="0" t="n">
        <v>1.2</v>
      </c>
      <c r="X105" s="0" t="n">
        <v>8</v>
      </c>
      <c r="Z105" s="0" t="n">
        <v>347</v>
      </c>
      <c r="AA105" s="0" t="n">
        <v>3.2</v>
      </c>
      <c r="AB105" s="0" t="n">
        <v>28.2</v>
      </c>
      <c r="AC105" s="0" t="n">
        <v>4.075</v>
      </c>
      <c r="AD105" s="0" t="n">
        <v>24.125</v>
      </c>
      <c r="AE105" s="0" t="n">
        <v>112</v>
      </c>
      <c r="AF105" s="0" t="n">
        <v>95.3</v>
      </c>
    </row>
    <row r="106" customFormat="false" ht="13" hidden="false" customHeight="false" outlineLevel="0" collapsed="false">
      <c r="B106" s="0" t="n">
        <v>7</v>
      </c>
      <c r="H106" s="0" t="n">
        <v>61</v>
      </c>
      <c r="P106" s="0" t="n">
        <v>75</v>
      </c>
      <c r="Q106" s="0" t="n">
        <v>0.106992409546142</v>
      </c>
      <c r="T106" s="0" t="n">
        <v>48</v>
      </c>
      <c r="U106" s="0" t="n">
        <v>40</v>
      </c>
      <c r="V106" s="0" t="n">
        <v>8.85593927636914</v>
      </c>
      <c r="W106" s="0" t="n">
        <v>1.2</v>
      </c>
      <c r="X106" s="0" t="n">
        <v>8</v>
      </c>
      <c r="AB106" s="0" t="n">
        <v>28</v>
      </c>
      <c r="AC106" s="0" t="n">
        <v>3.875</v>
      </c>
      <c r="AD106" s="0" t="n">
        <v>24.125</v>
      </c>
      <c r="AE106" s="0" t="n">
        <v>107</v>
      </c>
    </row>
    <row r="107" customFormat="false" ht="13" hidden="false" customHeight="false" outlineLevel="0" collapsed="false">
      <c r="B107" s="0" t="n">
        <v>7</v>
      </c>
      <c r="H107" s="0" t="n">
        <v>60</v>
      </c>
      <c r="P107" s="0" t="n">
        <v>90</v>
      </c>
      <c r="Q107" s="0" t="n">
        <v>0.10478002654731</v>
      </c>
      <c r="T107" s="0" t="n">
        <v>46</v>
      </c>
      <c r="U107" s="0" t="n">
        <v>40</v>
      </c>
      <c r="V107" s="0" t="n">
        <v>6.62868015928386</v>
      </c>
      <c r="W107" s="0" t="n">
        <v>1.15</v>
      </c>
      <c r="X107" s="0" t="n">
        <v>6</v>
      </c>
      <c r="AB107" s="0" t="n">
        <v>27.65</v>
      </c>
      <c r="AC107" s="0" t="n">
        <v>3.525</v>
      </c>
      <c r="AD107" s="0" t="n">
        <v>24.125</v>
      </c>
      <c r="AE107" s="0" t="n">
        <v>113</v>
      </c>
    </row>
    <row r="108" customFormat="false" ht="13" hidden="false" customHeight="false" outlineLevel="0" collapsed="false">
      <c r="B108" s="0" t="n">
        <v>7</v>
      </c>
      <c r="H108" s="0" t="n">
        <v>60</v>
      </c>
      <c r="P108" s="0" t="n">
        <v>120</v>
      </c>
      <c r="Q108" s="0" t="n">
        <v>0.0806893782196674</v>
      </c>
      <c r="T108" s="0" t="n">
        <v>44</v>
      </c>
      <c r="U108" s="0" t="n">
        <v>40</v>
      </c>
      <c r="V108" s="0" t="n">
        <v>4.32275751287867</v>
      </c>
      <c r="W108" s="0" t="n">
        <v>1.1</v>
      </c>
      <c r="X108" s="0" t="n">
        <v>4</v>
      </c>
      <c r="AB108" s="0" t="n">
        <v>26.55</v>
      </c>
      <c r="AC108" s="0" t="n">
        <v>2.425</v>
      </c>
      <c r="AD108" s="0" t="n">
        <v>24.125</v>
      </c>
      <c r="AE108" s="0" t="n">
        <v>115.5</v>
      </c>
    </row>
    <row r="109" customFormat="false" ht="13" hidden="false" customHeight="false" outlineLevel="0" collapsed="false">
      <c r="B109" s="0" t="n">
        <v>7</v>
      </c>
      <c r="H109" s="0" t="n">
        <v>59.5</v>
      </c>
      <c r="I109" s="0" t="n">
        <v>86.6666666666667</v>
      </c>
      <c r="P109" s="0" t="n">
        <v>150</v>
      </c>
      <c r="Q109" s="0" t="n">
        <v>0.0697612685025951</v>
      </c>
      <c r="T109" s="0" t="n">
        <v>45</v>
      </c>
      <c r="U109" s="0" t="n">
        <v>40</v>
      </c>
      <c r="V109" s="0" t="n">
        <v>5.34880634251298</v>
      </c>
      <c r="W109" s="0" t="n">
        <v>1.125</v>
      </c>
      <c r="X109" s="0" t="n">
        <v>5</v>
      </c>
      <c r="AB109" s="0" t="n">
        <v>26.55</v>
      </c>
      <c r="AC109" s="0" t="n">
        <v>2.425</v>
      </c>
      <c r="AD109" s="0" t="n">
        <v>24.125</v>
      </c>
      <c r="AE109" s="0" t="n">
        <v>115</v>
      </c>
    </row>
    <row r="110" customFormat="false" ht="13" hidden="false" customHeight="false" outlineLevel="0" collapsed="false">
      <c r="B110" s="0" t="n">
        <v>7</v>
      </c>
      <c r="H110" s="0" t="n">
        <v>57</v>
      </c>
      <c r="P110" s="0" t="n">
        <v>180</v>
      </c>
      <c r="Q110" s="0" t="n">
        <v>0.0550188677054357</v>
      </c>
      <c r="T110" s="0" t="n">
        <v>44</v>
      </c>
      <c r="U110" s="0" t="n">
        <v>40</v>
      </c>
      <c r="V110" s="0" t="n">
        <v>4.22007547082174</v>
      </c>
      <c r="W110" s="0" t="n">
        <v>1.1</v>
      </c>
      <c r="X110" s="0" t="n">
        <v>4</v>
      </c>
      <c r="AB110" s="0" t="n">
        <v>27.1</v>
      </c>
      <c r="AC110" s="0" t="n">
        <v>2.975</v>
      </c>
      <c r="AD110" s="0" t="n">
        <v>24.125</v>
      </c>
      <c r="AE110" s="0" t="n">
        <v>117</v>
      </c>
    </row>
    <row r="111" customFormat="false" ht="13" hidden="false" customHeight="false" outlineLevel="0" collapsed="false">
      <c r="B111" s="0" t="n">
        <v>7</v>
      </c>
      <c r="H111" s="0" t="n">
        <v>57</v>
      </c>
      <c r="P111" s="0" t="n">
        <v>240</v>
      </c>
      <c r="Q111" s="0" t="n">
        <v>0.0346381255591863</v>
      </c>
      <c r="T111" s="0" t="n">
        <v>45</v>
      </c>
      <c r="U111" s="0" t="n">
        <v>40</v>
      </c>
      <c r="V111" s="0" t="n">
        <v>5.17319062779593</v>
      </c>
      <c r="W111" s="0" t="n">
        <v>1.125</v>
      </c>
      <c r="X111" s="0" t="n">
        <v>5</v>
      </c>
      <c r="AB111" s="0" t="n">
        <v>26.8</v>
      </c>
      <c r="AC111" s="0" t="n">
        <v>2.675</v>
      </c>
      <c r="AD111" s="0" t="n">
        <v>24.125</v>
      </c>
      <c r="AE111" s="0" t="n">
        <v>122</v>
      </c>
    </row>
    <row r="112" customFormat="false" ht="13" hidden="false" customHeight="false" outlineLevel="0" collapsed="false">
      <c r="B112" s="0" t="n">
        <v>7</v>
      </c>
      <c r="H112" s="0" t="n">
        <v>56</v>
      </c>
      <c r="P112" s="0" t="n">
        <v>300</v>
      </c>
      <c r="Q112" s="0" t="n">
        <v>0.0259716139175892</v>
      </c>
      <c r="T112" s="0" t="n">
        <v>45</v>
      </c>
      <c r="U112" s="0" t="n">
        <v>40</v>
      </c>
      <c r="V112" s="0" t="n">
        <v>5.12985806958795</v>
      </c>
      <c r="W112" s="0" t="n">
        <v>1.125</v>
      </c>
      <c r="X112" s="0" t="n">
        <v>5</v>
      </c>
      <c r="AB112" s="0" t="n">
        <v>26.75</v>
      </c>
      <c r="AC112" s="0" t="n">
        <v>2.625</v>
      </c>
      <c r="AD112" s="0" t="n">
        <v>24.125</v>
      </c>
      <c r="AE112" s="0" t="n">
        <v>128</v>
      </c>
    </row>
    <row r="113" customFormat="false" ht="13" hidden="false" customHeight="false" outlineLevel="0" collapsed="false">
      <c r="B113" s="0" t="n">
        <v>7</v>
      </c>
      <c r="H113" s="0" t="n">
        <v>58</v>
      </c>
      <c r="I113" s="0" t="n">
        <v>81.3333333333333</v>
      </c>
      <c r="P113" s="0" t="n">
        <v>360</v>
      </c>
      <c r="Q113" s="0" t="n">
        <v>0.0157016907160701</v>
      </c>
      <c r="R113" s="0" t="n">
        <v>1021</v>
      </c>
      <c r="S113" s="0" t="n">
        <v>1021</v>
      </c>
      <c r="T113" s="0" t="n">
        <v>46</v>
      </c>
      <c r="U113" s="0" t="n">
        <v>40</v>
      </c>
      <c r="V113" s="0" t="n">
        <v>6.09421014429642</v>
      </c>
      <c r="W113" s="0" t="n">
        <v>1.15</v>
      </c>
      <c r="X113" s="0" t="n">
        <v>6</v>
      </c>
      <c r="Z113" s="0" t="n">
        <v>404</v>
      </c>
      <c r="AA113" s="0" t="n">
        <v>4</v>
      </c>
      <c r="AB113" s="0" t="n">
        <v>27.35</v>
      </c>
      <c r="AC113" s="0" t="n">
        <v>3.225</v>
      </c>
      <c r="AD113" s="0" t="n">
        <v>24.125</v>
      </c>
      <c r="AE113" s="0" t="n">
        <v>126</v>
      </c>
    </row>
    <row r="114" customFormat="false" ht="13" hidden="false" customHeight="false" outlineLevel="0" collapsed="false">
      <c r="A114" s="0" t="s">
        <v>45</v>
      </c>
      <c r="B114" s="0" t="n">
        <v>8</v>
      </c>
      <c r="C114" s="0" t="n">
        <v>29</v>
      </c>
      <c r="D114" s="0" t="n">
        <v>0</v>
      </c>
      <c r="E114" s="0" t="n">
        <v>146</v>
      </c>
      <c r="F114" s="0" t="n">
        <v>80.7</v>
      </c>
      <c r="G114" s="0" t="n">
        <v>172</v>
      </c>
      <c r="H114" s="0" t="n">
        <v>76</v>
      </c>
      <c r="I114" s="0" t="n">
        <v>93.6666666666667</v>
      </c>
      <c r="J114" s="0" t="n">
        <v>27.2782585181179</v>
      </c>
      <c r="K114" s="0" t="n">
        <v>0.1</v>
      </c>
      <c r="L114" s="0" t="n">
        <v>242.1</v>
      </c>
      <c r="M114" s="0" t="n">
        <v>0</v>
      </c>
      <c r="N114" s="0" t="n">
        <v>30</v>
      </c>
      <c r="O114" s="0" t="n">
        <v>8.07</v>
      </c>
      <c r="P114" s="0" t="n">
        <v>0</v>
      </c>
      <c r="Q114" s="0" t="n">
        <v>0</v>
      </c>
      <c r="T114" s="0" t="n">
        <v>40</v>
      </c>
      <c r="U114" s="0" t="n">
        <v>40</v>
      </c>
      <c r="V114" s="0" t="n">
        <v>0</v>
      </c>
      <c r="W114" s="0" t="n">
        <v>1</v>
      </c>
      <c r="X114" s="0" t="n">
        <v>0</v>
      </c>
      <c r="Y114" s="0" t="n">
        <v>12105</v>
      </c>
      <c r="Z114" s="0" t="n">
        <v>650</v>
      </c>
      <c r="AA114" s="0" t="n">
        <v>17</v>
      </c>
      <c r="AB114" s="0" t="n">
        <v>25.3</v>
      </c>
      <c r="AC114" s="0" t="n">
        <v>0</v>
      </c>
      <c r="AD114" s="0" t="n">
        <v>25.3</v>
      </c>
      <c r="AE114" s="0" t="n">
        <v>224</v>
      </c>
      <c r="AF114" s="0" t="n">
        <v>22.06</v>
      </c>
      <c r="AG114" s="0" t="n">
        <v>224</v>
      </c>
      <c r="AH114" s="0" t="n">
        <v>650</v>
      </c>
      <c r="AI114" s="0" t="n">
        <v>17</v>
      </c>
      <c r="AJ114" s="0" t="n">
        <v>48.42</v>
      </c>
      <c r="AK114" s="0" t="n">
        <v>1.614</v>
      </c>
      <c r="AM114" s="0" t="n">
        <f aca="false">Y114*U114/2000</f>
        <v>242.1</v>
      </c>
    </row>
    <row r="115" customFormat="false" ht="13" hidden="false" customHeight="false" outlineLevel="0" collapsed="false">
      <c r="B115" s="0" t="n">
        <v>8</v>
      </c>
      <c r="H115" s="0" t="n">
        <v>74</v>
      </c>
      <c r="P115" s="0" t="n">
        <v>10</v>
      </c>
      <c r="Q115" s="0" t="n">
        <v>0.035</v>
      </c>
      <c r="T115" s="0" t="n">
        <v>43</v>
      </c>
      <c r="U115" s="0" t="n">
        <v>40</v>
      </c>
      <c r="V115" s="0" t="n">
        <v>3.105</v>
      </c>
      <c r="W115" s="0" t="n">
        <v>1.075</v>
      </c>
      <c r="X115" s="0" t="n">
        <v>3</v>
      </c>
      <c r="AB115" s="0" t="n">
        <v>26.85</v>
      </c>
      <c r="AC115" s="0" t="n">
        <v>1.55</v>
      </c>
      <c r="AD115" s="0" t="n">
        <v>25.3</v>
      </c>
      <c r="AE115" s="0" t="n">
        <v>214</v>
      </c>
    </row>
    <row r="116" customFormat="false" ht="13" hidden="false" customHeight="false" outlineLevel="0" collapsed="false">
      <c r="B116" s="0" t="n">
        <v>8</v>
      </c>
      <c r="H116" s="0" t="n">
        <v>76</v>
      </c>
      <c r="P116" s="0" t="n">
        <v>20</v>
      </c>
      <c r="Q116" s="0" t="n">
        <v>0.107</v>
      </c>
      <c r="T116" s="0" t="n">
        <v>44</v>
      </c>
      <c r="U116" s="0" t="n">
        <v>40</v>
      </c>
      <c r="V116" s="0" t="n">
        <v>4.428</v>
      </c>
      <c r="W116" s="0" t="n">
        <v>1.1</v>
      </c>
      <c r="X116" s="0" t="n">
        <v>4</v>
      </c>
      <c r="AB116" s="0" t="n">
        <v>27.75</v>
      </c>
      <c r="AC116" s="0" t="n">
        <v>2.45</v>
      </c>
      <c r="AD116" s="0" t="n">
        <v>25.3</v>
      </c>
      <c r="AE116" s="0" t="n">
        <v>194</v>
      </c>
    </row>
    <row r="117" customFormat="false" ht="13" hidden="false" customHeight="false" outlineLevel="0" collapsed="false">
      <c r="B117" s="0" t="n">
        <v>8</v>
      </c>
      <c r="H117" s="0" t="n">
        <v>82</v>
      </c>
      <c r="P117" s="0" t="n">
        <v>30</v>
      </c>
      <c r="Q117" s="0" t="n">
        <v>0.166</v>
      </c>
      <c r="T117" s="0" t="n">
        <v>47</v>
      </c>
      <c r="U117" s="0" t="n">
        <v>40</v>
      </c>
      <c r="V117" s="0" t="n">
        <v>8.162</v>
      </c>
      <c r="W117" s="0" t="n">
        <v>1.175</v>
      </c>
      <c r="X117" s="0" t="n">
        <v>7</v>
      </c>
      <c r="AB117" s="0" t="n">
        <v>28.95</v>
      </c>
      <c r="AC117" s="0" t="n">
        <v>3.65</v>
      </c>
      <c r="AD117" s="0" t="n">
        <v>25.3</v>
      </c>
      <c r="AE117" s="0" t="n">
        <v>200</v>
      </c>
    </row>
    <row r="118" customFormat="false" ht="13" hidden="false" customHeight="false" outlineLevel="0" collapsed="false">
      <c r="B118" s="0" t="n">
        <v>8</v>
      </c>
      <c r="H118" s="0" t="n">
        <v>84</v>
      </c>
      <c r="P118" s="0" t="n">
        <v>40</v>
      </c>
      <c r="Q118" s="0" t="n">
        <v>0.181</v>
      </c>
      <c r="T118" s="0" t="n">
        <v>47</v>
      </c>
      <c r="U118" s="0" t="n">
        <v>40</v>
      </c>
      <c r="V118" s="0" t="n">
        <v>8.267</v>
      </c>
      <c r="W118" s="0" t="n">
        <v>1.175</v>
      </c>
      <c r="X118" s="0" t="n">
        <v>7</v>
      </c>
      <c r="AB118" s="0" t="n">
        <v>28.1</v>
      </c>
      <c r="AC118" s="0" t="n">
        <v>2.8</v>
      </c>
      <c r="AD118" s="0" t="n">
        <v>25.3</v>
      </c>
      <c r="AE118" s="0" t="n">
        <v>204</v>
      </c>
    </row>
    <row r="119" customFormat="false" ht="13" hidden="false" customHeight="false" outlineLevel="0" collapsed="false">
      <c r="B119" s="0" t="n">
        <v>8</v>
      </c>
      <c r="H119" s="0" t="n">
        <v>79</v>
      </c>
      <c r="P119" s="0" t="n">
        <v>50</v>
      </c>
      <c r="Q119" s="0" t="n">
        <v>0.153</v>
      </c>
      <c r="T119" s="0" t="n">
        <v>46</v>
      </c>
      <c r="U119" s="0" t="n">
        <v>40</v>
      </c>
      <c r="V119" s="0" t="n">
        <v>6.918</v>
      </c>
      <c r="W119" s="0" t="n">
        <v>1.15</v>
      </c>
      <c r="X119" s="0" t="n">
        <v>6</v>
      </c>
      <c r="AB119" s="0" t="n">
        <v>28.45</v>
      </c>
      <c r="AC119" s="0" t="n">
        <v>3.15</v>
      </c>
      <c r="AD119" s="0" t="n">
        <v>25.3</v>
      </c>
      <c r="AE119" s="0" t="n">
        <v>201</v>
      </c>
    </row>
    <row r="120" customFormat="false" ht="13" hidden="false" customHeight="false" outlineLevel="0" collapsed="false">
      <c r="B120" s="0" t="n">
        <v>8</v>
      </c>
      <c r="H120" s="0" t="n">
        <v>79</v>
      </c>
      <c r="I120" s="0" t="n">
        <v>83.6666666666667</v>
      </c>
      <c r="P120" s="0" t="n">
        <v>60</v>
      </c>
      <c r="Q120" s="0" t="n">
        <v>0.168</v>
      </c>
      <c r="S120" s="0" t="n">
        <v>150</v>
      </c>
      <c r="T120" s="0" t="n">
        <v>47</v>
      </c>
      <c r="U120" s="0" t="n">
        <v>40</v>
      </c>
      <c r="V120" s="0" t="n">
        <v>8.176</v>
      </c>
      <c r="W120" s="0" t="n">
        <v>1.175</v>
      </c>
      <c r="X120" s="0" t="n">
        <v>7</v>
      </c>
      <c r="AB120" s="0" t="n">
        <v>27.8</v>
      </c>
      <c r="AC120" s="0" t="n">
        <v>2.5</v>
      </c>
      <c r="AD120" s="0" t="n">
        <v>25.3</v>
      </c>
      <c r="AE120" s="0" t="n">
        <v>204</v>
      </c>
      <c r="AF120" s="0" t="n">
        <v>24.55</v>
      </c>
    </row>
    <row r="121" customFormat="false" ht="13" hidden="false" customHeight="false" outlineLevel="0" collapsed="false">
      <c r="B121" s="0" t="n">
        <v>8</v>
      </c>
      <c r="H121" s="0" t="n">
        <v>80</v>
      </c>
      <c r="P121" s="0" t="n">
        <v>75</v>
      </c>
      <c r="Q121" s="0" t="n">
        <v>0.147</v>
      </c>
      <c r="T121" s="0" t="n">
        <v>47</v>
      </c>
      <c r="U121" s="0" t="n">
        <v>40</v>
      </c>
      <c r="V121" s="0" t="n">
        <v>8.029</v>
      </c>
      <c r="W121" s="0" t="n">
        <v>1.175</v>
      </c>
      <c r="X121" s="0" t="n">
        <v>7</v>
      </c>
      <c r="AB121" s="0" t="n">
        <v>27.95</v>
      </c>
      <c r="AC121" s="0" t="n">
        <v>2.65</v>
      </c>
      <c r="AD121" s="0" t="n">
        <v>25.3</v>
      </c>
      <c r="AE121" s="0" t="n">
        <v>205</v>
      </c>
    </row>
    <row r="122" customFormat="false" ht="13" hidden="false" customHeight="false" outlineLevel="0" collapsed="false">
      <c r="B122" s="0" t="n">
        <v>8</v>
      </c>
      <c r="H122" s="0" t="n">
        <v>82</v>
      </c>
      <c r="P122" s="0" t="n">
        <v>90</v>
      </c>
      <c r="Q122" s="0" t="n">
        <v>0.163</v>
      </c>
      <c r="T122" s="0" t="n">
        <v>46</v>
      </c>
      <c r="U122" s="0" t="n">
        <v>40</v>
      </c>
      <c r="V122" s="0" t="n">
        <v>6.978</v>
      </c>
      <c r="W122" s="0" t="n">
        <v>1.15</v>
      </c>
      <c r="X122" s="0" t="n">
        <v>6</v>
      </c>
      <c r="AB122" s="0" t="n">
        <v>29</v>
      </c>
      <c r="AC122" s="0" t="n">
        <v>3.7</v>
      </c>
      <c r="AD122" s="0" t="n">
        <v>25.3</v>
      </c>
      <c r="AE122" s="0" t="n">
        <v>205</v>
      </c>
    </row>
    <row r="123" customFormat="false" ht="13" hidden="false" customHeight="false" outlineLevel="0" collapsed="false">
      <c r="B123" s="0" t="n">
        <v>8</v>
      </c>
      <c r="H123" s="0" t="n">
        <v>83</v>
      </c>
      <c r="P123" s="0" t="n">
        <v>120</v>
      </c>
      <c r="Q123" s="0" t="n">
        <v>0.189</v>
      </c>
      <c r="T123" s="0" t="n">
        <v>47</v>
      </c>
      <c r="U123" s="0" t="n">
        <v>40</v>
      </c>
      <c r="V123" s="0" t="n">
        <v>8.323</v>
      </c>
      <c r="W123" s="0" t="n">
        <v>1.175</v>
      </c>
      <c r="X123" s="0" t="n">
        <v>7</v>
      </c>
      <c r="AB123" s="0" t="n">
        <v>28.15</v>
      </c>
      <c r="AC123" s="0" t="n">
        <v>2.85</v>
      </c>
      <c r="AD123" s="0" t="n">
        <v>25.3</v>
      </c>
      <c r="AE123" s="0" t="n">
        <v>210</v>
      </c>
    </row>
    <row r="124" customFormat="false" ht="13" hidden="false" customHeight="false" outlineLevel="0" collapsed="false">
      <c r="B124" s="0" t="n">
        <v>8</v>
      </c>
      <c r="H124" s="0" t="n">
        <v>84</v>
      </c>
      <c r="I124" s="0" t="n">
        <v>92.6666666666667</v>
      </c>
      <c r="P124" s="0" t="n">
        <v>150</v>
      </c>
      <c r="Q124" s="0" t="n">
        <v>0.141</v>
      </c>
      <c r="T124" s="0" t="n">
        <v>49</v>
      </c>
      <c r="U124" s="0" t="n">
        <v>40</v>
      </c>
      <c r="V124" s="0" t="n">
        <v>10.269</v>
      </c>
      <c r="W124" s="0" t="n">
        <v>1.225</v>
      </c>
      <c r="X124" s="0" t="n">
        <v>9</v>
      </c>
      <c r="AB124" s="0" t="n">
        <v>29</v>
      </c>
      <c r="AC124" s="0" t="n">
        <v>3.7</v>
      </c>
      <c r="AD124" s="0" t="n">
        <v>25.3</v>
      </c>
      <c r="AE124" s="0" t="n">
        <v>210</v>
      </c>
    </row>
    <row r="125" customFormat="false" ht="13" hidden="false" customHeight="false" outlineLevel="0" collapsed="false">
      <c r="B125" s="0" t="n">
        <v>8</v>
      </c>
      <c r="H125" s="0" t="n">
        <v>82</v>
      </c>
      <c r="P125" s="0" t="n">
        <v>180</v>
      </c>
      <c r="Q125" s="0" t="n">
        <v>0.165</v>
      </c>
      <c r="T125" s="0" t="n">
        <v>46</v>
      </c>
      <c r="U125" s="0" t="n">
        <v>40</v>
      </c>
      <c r="V125" s="0" t="n">
        <v>6.99</v>
      </c>
      <c r="W125" s="0" t="n">
        <v>1.15</v>
      </c>
      <c r="X125" s="0" t="n">
        <v>6</v>
      </c>
      <c r="AB125" s="0" t="n">
        <v>27.1</v>
      </c>
      <c r="AC125" s="0" t="n">
        <v>1.8</v>
      </c>
      <c r="AD125" s="0" t="n">
        <v>25.3</v>
      </c>
      <c r="AE125" s="0" t="n">
        <v>201</v>
      </c>
    </row>
    <row r="126" customFormat="false" ht="13" hidden="false" customHeight="false" outlineLevel="0" collapsed="false">
      <c r="B126" s="0" t="n">
        <v>8</v>
      </c>
      <c r="H126" s="0" t="n">
        <v>76</v>
      </c>
      <c r="P126" s="0" t="n">
        <v>240</v>
      </c>
      <c r="Q126" s="0" t="n">
        <v>0.152</v>
      </c>
      <c r="T126" s="0" t="n">
        <v>46</v>
      </c>
      <c r="U126" s="0" t="n">
        <v>40</v>
      </c>
      <c r="V126" s="0" t="n">
        <v>6.912</v>
      </c>
      <c r="W126" s="0" t="n">
        <v>1.15</v>
      </c>
      <c r="X126" s="0" t="n">
        <v>6</v>
      </c>
      <c r="AB126" s="0" t="n">
        <v>26.5</v>
      </c>
      <c r="AC126" s="0" t="n">
        <v>1.2</v>
      </c>
      <c r="AD126" s="0" t="n">
        <v>25.3</v>
      </c>
      <c r="AE126" s="0" t="n">
        <v>208</v>
      </c>
    </row>
    <row r="127" customFormat="false" ht="13" hidden="false" customHeight="false" outlineLevel="0" collapsed="false">
      <c r="B127" s="0" t="n">
        <v>8</v>
      </c>
      <c r="H127" s="0" t="n">
        <v>82</v>
      </c>
      <c r="P127" s="0" t="n">
        <v>300</v>
      </c>
      <c r="Q127" s="0" t="n">
        <v>0.152</v>
      </c>
      <c r="T127" s="0" t="n">
        <v>45</v>
      </c>
      <c r="U127" s="0" t="n">
        <v>40</v>
      </c>
      <c r="V127" s="0" t="n">
        <v>5.76</v>
      </c>
      <c r="W127" s="0" t="n">
        <v>1.125</v>
      </c>
      <c r="X127" s="0" t="n">
        <v>5</v>
      </c>
      <c r="AB127" s="0" t="n">
        <v>27.15</v>
      </c>
      <c r="AC127" s="0" t="n">
        <v>1.85</v>
      </c>
      <c r="AD127" s="0" t="n">
        <v>25.3</v>
      </c>
      <c r="AE127" s="0" t="n">
        <v>203</v>
      </c>
    </row>
    <row r="128" customFormat="false" ht="13" hidden="false" customHeight="false" outlineLevel="0" collapsed="false">
      <c r="B128" s="0" t="n">
        <v>8</v>
      </c>
      <c r="H128" s="0" t="n">
        <v>79</v>
      </c>
      <c r="I128" s="0" t="n">
        <v>91.6666666666667</v>
      </c>
      <c r="P128" s="0" t="n">
        <v>360</v>
      </c>
      <c r="Q128" s="0" t="n">
        <v>0.098</v>
      </c>
      <c r="R128" s="0" t="n">
        <v>475</v>
      </c>
      <c r="S128" s="0" t="n">
        <v>475</v>
      </c>
      <c r="T128" s="0" t="n">
        <v>47</v>
      </c>
      <c r="U128" s="0" t="n">
        <v>40</v>
      </c>
      <c r="V128" s="0" t="n">
        <v>7.686</v>
      </c>
      <c r="W128" s="0" t="n">
        <v>1.175</v>
      </c>
      <c r="X128" s="0" t="n">
        <v>7</v>
      </c>
      <c r="AB128" s="0" t="n">
        <v>28.1</v>
      </c>
      <c r="AC128" s="0" t="n">
        <v>2.8</v>
      </c>
      <c r="AD128" s="0" t="n">
        <v>25.3</v>
      </c>
      <c r="AE128" s="0" t="n">
        <v>211</v>
      </c>
    </row>
    <row r="129" customFormat="false" ht="13" hidden="false" customHeight="false" outlineLevel="0" collapsed="false">
      <c r="A129" s="0" t="s">
        <v>46</v>
      </c>
      <c r="B129" s="0" t="n">
        <v>9</v>
      </c>
      <c r="C129" s="0" t="n">
        <v>33</v>
      </c>
      <c r="D129" s="0" t="n">
        <v>1</v>
      </c>
      <c r="E129" s="0" t="n">
        <v>125</v>
      </c>
      <c r="F129" s="0" t="n">
        <v>60</v>
      </c>
      <c r="G129" s="0" t="n">
        <v>160</v>
      </c>
      <c r="H129" s="0" t="n">
        <v>71</v>
      </c>
      <c r="I129" s="0" t="n">
        <v>84.6666666666667</v>
      </c>
      <c r="J129" s="0" t="n">
        <v>23.4375</v>
      </c>
      <c r="K129" s="0" t="n">
        <v>0.1</v>
      </c>
      <c r="L129" s="0" t="n">
        <v>178</v>
      </c>
      <c r="M129" s="0" t="n">
        <v>0</v>
      </c>
      <c r="N129" s="0" t="n">
        <v>30</v>
      </c>
      <c r="O129" s="0" t="n">
        <v>6</v>
      </c>
      <c r="P129" s="0" t="n">
        <v>0</v>
      </c>
      <c r="Q129" s="0" t="n">
        <v>0</v>
      </c>
      <c r="T129" s="0" t="n">
        <v>42</v>
      </c>
      <c r="U129" s="0" t="n">
        <v>42</v>
      </c>
      <c r="V129" s="0" t="n">
        <v>0</v>
      </c>
      <c r="W129" s="0" t="n">
        <v>1</v>
      </c>
      <c r="X129" s="0" t="n">
        <v>0</v>
      </c>
      <c r="Y129" s="0" t="n">
        <v>9000</v>
      </c>
      <c r="Z129" s="0" t="n">
        <v>615</v>
      </c>
      <c r="AA129" s="0" t="n">
        <v>9.4</v>
      </c>
      <c r="AB129" s="0" t="n">
        <v>24.575</v>
      </c>
      <c r="AC129" s="0" t="n">
        <v>0</v>
      </c>
      <c r="AD129" s="0" t="n">
        <v>24.575</v>
      </c>
      <c r="AE129" s="0" t="n">
        <v>238</v>
      </c>
      <c r="AF129" s="0" t="n">
        <v>48.64</v>
      </c>
      <c r="AG129" s="0" t="n">
        <v>238</v>
      </c>
      <c r="AH129" s="0" t="n">
        <v>615</v>
      </c>
      <c r="AI129" s="0" t="n">
        <v>9.4</v>
      </c>
      <c r="AJ129" s="0" t="n">
        <v>35.6</v>
      </c>
      <c r="AK129" s="0" t="n">
        <v>1.18666666666667</v>
      </c>
      <c r="AM129" s="0" t="n">
        <f aca="false">Y129*U129/2000</f>
        <v>189</v>
      </c>
    </row>
    <row r="130" customFormat="false" ht="13" hidden="false" customHeight="false" outlineLevel="0" collapsed="false">
      <c r="B130" s="0" t="n">
        <v>9</v>
      </c>
      <c r="H130" s="0" t="n">
        <v>69</v>
      </c>
      <c r="P130" s="0" t="n">
        <v>10</v>
      </c>
      <c r="Q130" s="0" t="n">
        <v>0.0187410624906152</v>
      </c>
      <c r="T130" s="0" t="n">
        <v>44</v>
      </c>
      <c r="U130" s="0" t="n">
        <v>42</v>
      </c>
      <c r="V130" s="0" t="n">
        <v>2.03748212498123</v>
      </c>
      <c r="W130" s="0" t="n">
        <v>1.04761904761905</v>
      </c>
      <c r="X130" s="0" t="n">
        <v>2</v>
      </c>
      <c r="AB130" s="0" t="n">
        <v>25.35</v>
      </c>
      <c r="AC130" s="0" t="n">
        <v>0.775000000000002</v>
      </c>
      <c r="AD130" s="0" t="n">
        <v>24.575</v>
      </c>
      <c r="AE130" s="0" t="n">
        <v>259</v>
      </c>
    </row>
    <row r="131" customFormat="false" ht="13" hidden="false" customHeight="false" outlineLevel="0" collapsed="false">
      <c r="B131" s="0" t="n">
        <v>9</v>
      </c>
      <c r="H131" s="0" t="n">
        <v>72</v>
      </c>
      <c r="P131" s="0" t="n">
        <v>20</v>
      </c>
      <c r="Q131" s="0" t="n">
        <v>0.0667800758620482</v>
      </c>
      <c r="T131" s="0" t="n">
        <v>44</v>
      </c>
      <c r="U131" s="0" t="n">
        <v>42</v>
      </c>
      <c r="V131" s="0" t="n">
        <v>2.1335601517241</v>
      </c>
      <c r="W131" s="0" t="n">
        <v>1.04761904761905</v>
      </c>
      <c r="X131" s="0" t="n">
        <v>2</v>
      </c>
      <c r="AB131" s="0" t="n">
        <v>25.8</v>
      </c>
      <c r="AC131" s="0" t="n">
        <v>1.225</v>
      </c>
      <c r="AD131" s="0" t="n">
        <v>24.575</v>
      </c>
      <c r="AE131" s="0" t="n">
        <v>246</v>
      </c>
    </row>
    <row r="132" customFormat="false" ht="13" hidden="false" customHeight="false" outlineLevel="0" collapsed="false">
      <c r="B132" s="0" t="n">
        <v>9</v>
      </c>
      <c r="H132" s="0" t="n">
        <v>69</v>
      </c>
      <c r="P132" s="0" t="n">
        <v>30</v>
      </c>
      <c r="Q132" s="0" t="n">
        <v>0.11816630445788</v>
      </c>
      <c r="T132" s="0" t="n">
        <v>47</v>
      </c>
      <c r="U132" s="0" t="n">
        <v>42</v>
      </c>
      <c r="V132" s="0" t="n">
        <v>5.5908315222894</v>
      </c>
      <c r="W132" s="0" t="n">
        <v>1.11904761904762</v>
      </c>
      <c r="X132" s="0" t="n">
        <v>5</v>
      </c>
      <c r="AB132" s="0" t="n">
        <v>26.15</v>
      </c>
      <c r="AC132" s="0" t="n">
        <v>1.575</v>
      </c>
      <c r="AD132" s="0" t="n">
        <v>24.575</v>
      </c>
      <c r="AE132" s="0" t="n">
        <v>233</v>
      </c>
    </row>
    <row r="133" customFormat="false" ht="13" hidden="false" customHeight="false" outlineLevel="0" collapsed="false">
      <c r="B133" s="0" t="n">
        <v>9</v>
      </c>
      <c r="H133" s="0" t="n">
        <v>70</v>
      </c>
      <c r="P133" s="0" t="n">
        <v>40</v>
      </c>
      <c r="Q133" s="0" t="n">
        <v>0.135038471880752</v>
      </c>
      <c r="T133" s="0" t="n">
        <v>47</v>
      </c>
      <c r="U133" s="0" t="n">
        <v>42</v>
      </c>
      <c r="V133" s="0" t="n">
        <v>5.67519235940376</v>
      </c>
      <c r="W133" s="0" t="n">
        <v>1.11904761904762</v>
      </c>
      <c r="X133" s="0" t="n">
        <v>5</v>
      </c>
      <c r="AB133" s="0" t="n">
        <v>26.1</v>
      </c>
      <c r="AC133" s="0" t="n">
        <v>1.525</v>
      </c>
      <c r="AD133" s="0" t="n">
        <v>24.575</v>
      </c>
      <c r="AE133" s="0" t="n">
        <v>224</v>
      </c>
    </row>
    <row r="134" customFormat="false" ht="13" hidden="false" customHeight="false" outlineLevel="0" collapsed="false">
      <c r="B134" s="0" t="n">
        <v>9</v>
      </c>
      <c r="H134" s="0" t="n">
        <v>67</v>
      </c>
      <c r="P134" s="0" t="n">
        <v>50</v>
      </c>
      <c r="Q134" s="0" t="n">
        <v>0.0859230123846794</v>
      </c>
      <c r="T134" s="0" t="n">
        <v>47</v>
      </c>
      <c r="U134" s="0" t="n">
        <v>42</v>
      </c>
      <c r="V134" s="0" t="n">
        <v>5.4296150619234</v>
      </c>
      <c r="W134" s="0" t="n">
        <v>1.11904761904762</v>
      </c>
      <c r="X134" s="0" t="n">
        <v>5</v>
      </c>
      <c r="AB134" s="0" t="n">
        <v>26.6</v>
      </c>
      <c r="AC134" s="0" t="n">
        <v>2.025</v>
      </c>
      <c r="AD134" s="0" t="n">
        <v>24.575</v>
      </c>
      <c r="AE134" s="0" t="n">
        <v>232</v>
      </c>
    </row>
    <row r="135" customFormat="false" ht="13" hidden="false" customHeight="false" outlineLevel="0" collapsed="false">
      <c r="B135" s="0" t="n">
        <v>9</v>
      </c>
      <c r="H135" s="0" t="n">
        <v>66</v>
      </c>
      <c r="I135" s="0" t="n">
        <v>84.6666666666667</v>
      </c>
      <c r="P135" s="0" t="n">
        <v>60</v>
      </c>
      <c r="Q135" s="0" t="n">
        <v>0.100022927365093</v>
      </c>
      <c r="S135" s="0" t="n">
        <v>299</v>
      </c>
      <c r="T135" s="0" t="n">
        <v>46</v>
      </c>
      <c r="U135" s="0" t="n">
        <v>42</v>
      </c>
      <c r="V135" s="0" t="n">
        <v>4.40009170946037</v>
      </c>
      <c r="W135" s="0" t="n">
        <v>1.0952380952381</v>
      </c>
      <c r="X135" s="0" t="n">
        <v>4</v>
      </c>
      <c r="Z135" s="0" t="n">
        <v>357</v>
      </c>
      <c r="AA135" s="0" t="n">
        <v>3.3</v>
      </c>
      <c r="AB135" s="0" t="n">
        <v>27.2</v>
      </c>
      <c r="AC135" s="0" t="n">
        <v>2.625</v>
      </c>
      <c r="AD135" s="0" t="n">
        <v>24.575</v>
      </c>
      <c r="AE135" s="0" t="n">
        <v>231</v>
      </c>
      <c r="AF135" s="0" t="n">
        <v>43.44</v>
      </c>
    </row>
    <row r="136" customFormat="false" ht="13" hidden="false" customHeight="false" outlineLevel="0" collapsed="false">
      <c r="B136" s="0" t="n">
        <v>9</v>
      </c>
      <c r="H136" s="0" t="n">
        <v>65</v>
      </c>
      <c r="P136" s="0" t="n">
        <v>75</v>
      </c>
      <c r="Q136" s="0" t="n">
        <v>0.131801374612792</v>
      </c>
      <c r="T136" s="0" t="n">
        <v>49</v>
      </c>
      <c r="U136" s="0" t="n">
        <v>42</v>
      </c>
      <c r="V136" s="0" t="n">
        <v>7.92260962228954</v>
      </c>
      <c r="W136" s="0" t="n">
        <v>1.16666666666667</v>
      </c>
      <c r="X136" s="0" t="n">
        <v>7</v>
      </c>
      <c r="AB136" s="0" t="n">
        <v>27.2</v>
      </c>
      <c r="AC136" s="0" t="n">
        <v>2.625</v>
      </c>
      <c r="AD136" s="0" t="n">
        <v>24.575</v>
      </c>
      <c r="AE136" s="0" t="n">
        <v>238</v>
      </c>
    </row>
    <row r="137" customFormat="false" ht="13" hidden="false" customHeight="false" outlineLevel="0" collapsed="false">
      <c r="B137" s="0" t="n">
        <v>9</v>
      </c>
      <c r="H137" s="0" t="n">
        <v>63</v>
      </c>
      <c r="P137" s="0" t="n">
        <v>90</v>
      </c>
      <c r="Q137" s="0" t="n">
        <v>0.109426010881956</v>
      </c>
      <c r="T137" s="0" t="n">
        <v>46</v>
      </c>
      <c r="U137" s="0" t="n">
        <v>42</v>
      </c>
      <c r="V137" s="0" t="n">
        <v>4.43770404352782</v>
      </c>
      <c r="W137" s="0" t="n">
        <v>1.0952380952381</v>
      </c>
      <c r="X137" s="0" t="n">
        <v>4</v>
      </c>
      <c r="AB137" s="0" t="n">
        <v>26.9</v>
      </c>
      <c r="AC137" s="0" t="n">
        <v>2.325</v>
      </c>
      <c r="AD137" s="0" t="n">
        <v>24.575</v>
      </c>
      <c r="AE137" s="0" t="n">
        <v>233</v>
      </c>
    </row>
    <row r="138" customFormat="false" ht="13" hidden="false" customHeight="false" outlineLevel="0" collapsed="false">
      <c r="B138" s="0" t="n">
        <v>9</v>
      </c>
      <c r="H138" s="0" t="n">
        <v>68</v>
      </c>
      <c r="P138" s="0" t="n">
        <v>120</v>
      </c>
      <c r="Q138" s="0" t="n">
        <v>0.0897488937804961</v>
      </c>
      <c r="S138" s="0" t="n">
        <v>587</v>
      </c>
      <c r="T138" s="0" t="n">
        <v>47</v>
      </c>
      <c r="U138" s="0" t="n">
        <v>42</v>
      </c>
      <c r="V138" s="0" t="n">
        <v>5.44874446890248</v>
      </c>
      <c r="W138" s="0" t="n">
        <v>1.11904761904762</v>
      </c>
      <c r="X138" s="0" t="n">
        <v>5</v>
      </c>
      <c r="AB138" s="0" t="n">
        <v>26.35</v>
      </c>
      <c r="AC138" s="0" t="n">
        <v>1.775</v>
      </c>
      <c r="AD138" s="0" t="n">
        <v>24.575</v>
      </c>
      <c r="AE138" s="0" t="n">
        <v>230</v>
      </c>
    </row>
    <row r="139" customFormat="false" ht="13" hidden="false" customHeight="false" outlineLevel="0" collapsed="false">
      <c r="B139" s="0" t="n">
        <v>9</v>
      </c>
      <c r="H139" s="0" t="n">
        <v>63</v>
      </c>
      <c r="I139" s="0" t="n">
        <v>94</v>
      </c>
      <c r="P139" s="0" t="n">
        <v>150</v>
      </c>
      <c r="Q139" s="0" t="n">
        <v>0.0963324030984199</v>
      </c>
      <c r="T139" s="0" t="n">
        <v>47</v>
      </c>
      <c r="U139" s="0" t="n">
        <v>42</v>
      </c>
      <c r="V139" s="0" t="n">
        <v>5.4816620154921</v>
      </c>
      <c r="W139" s="0" t="n">
        <v>1.11904761904762</v>
      </c>
      <c r="X139" s="0" t="n">
        <v>5</v>
      </c>
      <c r="AB139" s="0" t="n">
        <v>27.625</v>
      </c>
      <c r="AC139" s="0" t="n">
        <v>3.05</v>
      </c>
      <c r="AD139" s="0" t="n">
        <v>24.575</v>
      </c>
      <c r="AE139" s="0" t="n">
        <v>242</v>
      </c>
    </row>
    <row r="140" customFormat="false" ht="13" hidden="false" customHeight="false" outlineLevel="0" collapsed="false">
      <c r="B140" s="0" t="n">
        <v>9</v>
      </c>
      <c r="H140" s="0" t="n">
        <v>65</v>
      </c>
      <c r="P140" s="0" t="n">
        <v>180</v>
      </c>
      <c r="Q140" s="0" t="n">
        <v>0.0840383505705785</v>
      </c>
      <c r="T140" s="0" t="n">
        <v>47</v>
      </c>
      <c r="U140" s="0" t="n">
        <v>42</v>
      </c>
      <c r="V140" s="0" t="n">
        <v>5.42019175285289</v>
      </c>
      <c r="W140" s="0" t="n">
        <v>1.11904761904762</v>
      </c>
      <c r="X140" s="0" t="n">
        <v>5</v>
      </c>
      <c r="AB140" s="0" t="n">
        <v>26.95</v>
      </c>
      <c r="AC140" s="0" t="n">
        <v>2.375</v>
      </c>
      <c r="AD140" s="0" t="n">
        <v>24.575</v>
      </c>
      <c r="AE140" s="0" t="n">
        <v>237</v>
      </c>
    </row>
    <row r="141" customFormat="false" ht="13" hidden="false" customHeight="false" outlineLevel="0" collapsed="false">
      <c r="B141" s="0" t="n">
        <v>9</v>
      </c>
      <c r="H141" s="0" t="n">
        <v>65</v>
      </c>
      <c r="P141" s="0" t="n">
        <v>240</v>
      </c>
      <c r="Q141" s="0" t="n">
        <v>0.035391608981893</v>
      </c>
      <c r="T141" s="0" t="n">
        <v>46</v>
      </c>
      <c r="U141" s="0" t="n">
        <v>42</v>
      </c>
      <c r="V141" s="0" t="n">
        <v>4.14156643592757</v>
      </c>
      <c r="W141" s="0" t="n">
        <v>1.0952380952381</v>
      </c>
      <c r="X141" s="0" t="n">
        <v>4</v>
      </c>
      <c r="AB141" s="0" t="n">
        <v>26.85</v>
      </c>
      <c r="AC141" s="0" t="n">
        <v>2.275</v>
      </c>
      <c r="AD141" s="0" t="n">
        <v>24.575</v>
      </c>
      <c r="AE141" s="0" t="n">
        <v>247</v>
      </c>
    </row>
    <row r="142" customFormat="false" ht="13" hidden="false" customHeight="false" outlineLevel="0" collapsed="false">
      <c r="B142" s="0" t="n">
        <v>9</v>
      </c>
      <c r="H142" s="0" t="n">
        <v>63</v>
      </c>
      <c r="P142" s="0" t="n">
        <v>300</v>
      </c>
      <c r="Q142" s="0" t="n">
        <v>0.0262527600039735</v>
      </c>
      <c r="S142" s="0" t="n">
        <v>896</v>
      </c>
      <c r="T142" s="0" t="n">
        <v>47</v>
      </c>
      <c r="U142" s="0" t="n">
        <v>42</v>
      </c>
      <c r="V142" s="0" t="n">
        <v>5.13126380001987</v>
      </c>
      <c r="W142" s="0" t="n">
        <v>1.11904761904762</v>
      </c>
      <c r="X142" s="0" t="n">
        <v>5</v>
      </c>
      <c r="AB142" s="0" t="n">
        <v>27.6</v>
      </c>
      <c r="AC142" s="0" t="n">
        <v>3.025</v>
      </c>
      <c r="AD142" s="0" t="n">
        <v>24.575</v>
      </c>
      <c r="AE142" s="0" t="n">
        <v>246</v>
      </c>
    </row>
    <row r="143" customFormat="false" ht="13" hidden="false" customHeight="false" outlineLevel="0" collapsed="false">
      <c r="B143" s="0" t="n">
        <v>9</v>
      </c>
      <c r="H143" s="0" t="n">
        <v>60</v>
      </c>
      <c r="I143" s="0" t="n">
        <v>93.3333333333333</v>
      </c>
      <c r="P143" s="0" t="n">
        <v>360</v>
      </c>
      <c r="Q143" s="0" t="n">
        <v>0.0234292453326164</v>
      </c>
      <c r="R143" s="0" t="n">
        <v>974</v>
      </c>
      <c r="S143" s="0" t="n">
        <v>974</v>
      </c>
      <c r="T143" s="0" t="n">
        <v>47</v>
      </c>
      <c r="U143" s="0" t="n">
        <v>42</v>
      </c>
      <c r="V143" s="0" t="n">
        <v>5.11714622666308</v>
      </c>
      <c r="W143" s="0" t="n">
        <v>1.11904761904762</v>
      </c>
      <c r="X143" s="0" t="n">
        <v>5</v>
      </c>
      <c r="Z143" s="0" t="n">
        <v>463</v>
      </c>
      <c r="AA143" s="0" t="n">
        <v>4.1</v>
      </c>
      <c r="AB143" s="0" t="n">
        <v>27.55</v>
      </c>
      <c r="AC143" s="0" t="n">
        <v>2.975</v>
      </c>
      <c r="AD143" s="0" t="n">
        <v>24.575</v>
      </c>
      <c r="AE143" s="0" t="n">
        <v>240</v>
      </c>
    </row>
    <row r="144" customFormat="false" ht="13" hidden="false" customHeight="false" outlineLevel="0" collapsed="false">
      <c r="A144" s="0" t="s">
        <v>47</v>
      </c>
      <c r="B144" s="0" t="n">
        <v>10</v>
      </c>
      <c r="C144" s="0" t="n">
        <v>25</v>
      </c>
      <c r="D144" s="0" t="n">
        <v>0</v>
      </c>
      <c r="E144" s="0" t="n">
        <v>156</v>
      </c>
      <c r="F144" s="0" t="n">
        <v>67.2</v>
      </c>
      <c r="G144" s="0" t="n">
        <v>176</v>
      </c>
      <c r="H144" s="0" t="n">
        <v>77</v>
      </c>
      <c r="I144" s="0" t="n">
        <v>88.3333333333333</v>
      </c>
      <c r="J144" s="0" t="n">
        <v>21.6942148760331</v>
      </c>
      <c r="K144" s="0" t="n">
        <v>0.1</v>
      </c>
      <c r="L144" s="0" t="n">
        <v>201.6</v>
      </c>
      <c r="M144" s="0" t="n">
        <v>0</v>
      </c>
      <c r="N144" s="0" t="n">
        <v>30</v>
      </c>
      <c r="O144" s="0" t="n">
        <v>6.72</v>
      </c>
      <c r="P144" s="0" t="n">
        <v>0</v>
      </c>
      <c r="Q144" s="0" t="n">
        <v>0</v>
      </c>
      <c r="T144" s="0" t="n">
        <v>40</v>
      </c>
      <c r="U144" s="0" t="n">
        <v>40</v>
      </c>
      <c r="V144" s="0" t="n">
        <v>0</v>
      </c>
      <c r="W144" s="0" t="n">
        <v>1</v>
      </c>
      <c r="X144" s="0" t="n">
        <v>0</v>
      </c>
      <c r="Y144" s="0" t="n">
        <v>10080</v>
      </c>
      <c r="Z144" s="0" t="n">
        <v>525</v>
      </c>
      <c r="AA144" s="0" t="n">
        <v>14</v>
      </c>
      <c r="AB144" s="0" t="n">
        <v>27.3</v>
      </c>
      <c r="AC144" s="0" t="n">
        <v>0</v>
      </c>
      <c r="AD144" s="0" t="n">
        <v>27.3</v>
      </c>
      <c r="AE144" s="0" t="n">
        <v>207</v>
      </c>
      <c r="AF144" s="0" t="n">
        <v>26.79</v>
      </c>
      <c r="AG144" s="0" t="n">
        <v>207</v>
      </c>
      <c r="AH144" s="0" t="n">
        <v>525</v>
      </c>
      <c r="AI144" s="0" t="n">
        <v>14</v>
      </c>
      <c r="AJ144" s="0" t="n">
        <v>40.32</v>
      </c>
      <c r="AK144" s="0" t="n">
        <v>1.344</v>
      </c>
      <c r="AM144" s="0" t="n">
        <f aca="false">Y144*U144/2000</f>
        <v>201.6</v>
      </c>
    </row>
    <row r="145" customFormat="false" ht="13" hidden="false" customHeight="false" outlineLevel="0" collapsed="false">
      <c r="B145" s="0" t="n">
        <v>10</v>
      </c>
      <c r="H145" s="0" t="n">
        <v>68</v>
      </c>
      <c r="P145" s="0" t="n">
        <v>10</v>
      </c>
      <c r="Q145" s="0" t="n">
        <v>0.058</v>
      </c>
      <c r="T145" s="0" t="n">
        <v>42</v>
      </c>
      <c r="U145" s="0" t="n">
        <v>40</v>
      </c>
      <c r="V145" s="0" t="n">
        <v>2.116</v>
      </c>
      <c r="W145" s="0" t="n">
        <v>1.05</v>
      </c>
      <c r="X145" s="0" t="n">
        <v>2</v>
      </c>
      <c r="AB145" s="0" t="n">
        <v>27.75</v>
      </c>
      <c r="AC145" s="0" t="n">
        <v>0.449999999999999</v>
      </c>
      <c r="AD145" s="0" t="n">
        <v>27.3</v>
      </c>
      <c r="AE145" s="0" t="n">
        <v>199</v>
      </c>
    </row>
    <row r="146" customFormat="false" ht="13" hidden="false" customHeight="false" outlineLevel="0" collapsed="false">
      <c r="B146" s="0" t="n">
        <v>10</v>
      </c>
      <c r="H146" s="0" t="n">
        <v>69</v>
      </c>
      <c r="P146" s="0" t="n">
        <v>20</v>
      </c>
      <c r="Q146" s="0" t="n">
        <v>0.096</v>
      </c>
      <c r="T146" s="0" t="n">
        <v>44</v>
      </c>
      <c r="U146" s="0" t="n">
        <v>40</v>
      </c>
      <c r="V146" s="0" t="n">
        <v>4.384</v>
      </c>
      <c r="W146" s="0" t="n">
        <v>1.1</v>
      </c>
      <c r="X146" s="0" t="n">
        <v>4</v>
      </c>
      <c r="AB146" s="0" t="n">
        <v>28.55</v>
      </c>
      <c r="AC146" s="0" t="n">
        <v>1.25</v>
      </c>
      <c r="AD146" s="0" t="n">
        <v>27.3</v>
      </c>
      <c r="AE146" s="0" t="n">
        <v>199</v>
      </c>
    </row>
    <row r="147" customFormat="false" ht="13" hidden="false" customHeight="false" outlineLevel="0" collapsed="false">
      <c r="B147" s="0" t="n">
        <v>10</v>
      </c>
      <c r="H147" s="0" t="n">
        <v>74</v>
      </c>
      <c r="P147" s="0" t="n">
        <v>30</v>
      </c>
      <c r="Q147" s="0" t="n">
        <v>0.129</v>
      </c>
      <c r="T147" s="0" t="n">
        <v>44</v>
      </c>
      <c r="U147" s="0" t="n">
        <v>40</v>
      </c>
      <c r="V147" s="0" t="n">
        <v>4.516</v>
      </c>
      <c r="W147" s="0" t="n">
        <v>1.1</v>
      </c>
      <c r="X147" s="0" t="n">
        <v>4</v>
      </c>
      <c r="AB147" s="0" t="n">
        <v>29.75</v>
      </c>
      <c r="AC147" s="0" t="n">
        <v>2.45</v>
      </c>
      <c r="AD147" s="0" t="n">
        <v>27.3</v>
      </c>
      <c r="AE147" s="0" t="n">
        <v>199</v>
      </c>
    </row>
    <row r="148" customFormat="false" ht="13" hidden="false" customHeight="false" outlineLevel="0" collapsed="false">
      <c r="B148" s="0" t="n">
        <v>10</v>
      </c>
      <c r="H148" s="0" t="n">
        <v>72</v>
      </c>
      <c r="P148" s="0" t="n">
        <v>40</v>
      </c>
      <c r="Q148" s="0" t="n">
        <v>0.171</v>
      </c>
      <c r="T148" s="0" t="n">
        <v>45</v>
      </c>
      <c r="U148" s="0" t="n">
        <v>40</v>
      </c>
      <c r="V148" s="0" t="n">
        <v>5.855</v>
      </c>
      <c r="W148" s="0" t="n">
        <v>1.125</v>
      </c>
      <c r="X148" s="0" t="n">
        <v>5</v>
      </c>
      <c r="AB148" s="0" t="n">
        <v>29.5</v>
      </c>
      <c r="AC148" s="0" t="n">
        <v>2.2</v>
      </c>
      <c r="AD148" s="0" t="n">
        <v>27.3</v>
      </c>
      <c r="AE148" s="0" t="n">
        <v>186</v>
      </c>
    </row>
    <row r="149" customFormat="false" ht="13" hidden="false" customHeight="false" outlineLevel="0" collapsed="false">
      <c r="B149" s="0" t="n">
        <v>10</v>
      </c>
      <c r="H149" s="0" t="n">
        <v>71</v>
      </c>
      <c r="P149" s="0" t="n">
        <v>50</v>
      </c>
      <c r="Q149" s="0" t="n">
        <v>0.189</v>
      </c>
      <c r="T149" s="0" t="n">
        <v>45</v>
      </c>
      <c r="U149" s="0" t="n">
        <v>40</v>
      </c>
      <c r="V149" s="0" t="n">
        <v>5.945</v>
      </c>
      <c r="W149" s="0" t="n">
        <v>1.125</v>
      </c>
      <c r="X149" s="0" t="n">
        <v>5</v>
      </c>
      <c r="AB149" s="0" t="n">
        <v>29.4</v>
      </c>
      <c r="AC149" s="0" t="n">
        <v>2.1</v>
      </c>
      <c r="AD149" s="0" t="n">
        <v>27.3</v>
      </c>
      <c r="AE149" s="0" t="n">
        <v>188</v>
      </c>
    </row>
    <row r="150" customFormat="false" ht="13" hidden="false" customHeight="false" outlineLevel="0" collapsed="false">
      <c r="B150" s="0" t="n">
        <v>10</v>
      </c>
      <c r="H150" s="0" t="n">
        <v>72</v>
      </c>
      <c r="I150" s="0" t="n">
        <v>91</v>
      </c>
      <c r="P150" s="0" t="n">
        <v>60</v>
      </c>
      <c r="Q150" s="0" t="n">
        <v>0.166</v>
      </c>
      <c r="T150" s="0" t="n">
        <v>47</v>
      </c>
      <c r="U150" s="0" t="n">
        <v>40</v>
      </c>
      <c r="V150" s="0" t="n">
        <v>8.162</v>
      </c>
      <c r="W150" s="0" t="n">
        <v>1.175</v>
      </c>
      <c r="X150" s="0" t="n">
        <v>7</v>
      </c>
      <c r="AB150" s="0" t="n">
        <v>28.95</v>
      </c>
      <c r="AC150" s="0" t="n">
        <v>1.65</v>
      </c>
      <c r="AD150" s="0" t="n">
        <v>27.3</v>
      </c>
      <c r="AE150" s="0" t="n">
        <v>191</v>
      </c>
      <c r="AF150" s="0" t="n">
        <v>28.6</v>
      </c>
    </row>
    <row r="151" customFormat="false" ht="13" hidden="false" customHeight="false" outlineLevel="0" collapsed="false">
      <c r="B151" s="0" t="n">
        <v>10</v>
      </c>
      <c r="H151" s="0" t="n">
        <v>71</v>
      </c>
      <c r="P151" s="0" t="n">
        <v>75</v>
      </c>
      <c r="Q151" s="0" t="n">
        <v>0.044</v>
      </c>
      <c r="T151" s="0" t="n">
        <v>48</v>
      </c>
      <c r="U151" s="0" t="n">
        <v>40</v>
      </c>
      <c r="V151" s="0" t="n">
        <v>8.352</v>
      </c>
      <c r="W151" s="0" t="n">
        <v>1.2</v>
      </c>
      <c r="X151" s="0" t="n">
        <v>8</v>
      </c>
      <c r="AB151" s="0" t="n">
        <v>32.9</v>
      </c>
      <c r="AC151" s="0" t="n">
        <v>5.6</v>
      </c>
      <c r="AD151" s="0" t="n">
        <v>27.3</v>
      </c>
      <c r="AE151" s="0" t="n">
        <v>217</v>
      </c>
    </row>
    <row r="152" customFormat="false" ht="13" hidden="false" customHeight="false" outlineLevel="0" collapsed="false">
      <c r="B152" s="0" t="n">
        <v>10</v>
      </c>
      <c r="H152" s="0" t="n">
        <v>70</v>
      </c>
      <c r="P152" s="0" t="n">
        <v>90</v>
      </c>
      <c r="Q152" s="0" t="n">
        <v>0.16</v>
      </c>
      <c r="S152" s="0" t="n">
        <v>125</v>
      </c>
      <c r="T152" s="0" t="n">
        <v>46</v>
      </c>
      <c r="U152" s="0" t="n">
        <v>40</v>
      </c>
      <c r="V152" s="0" t="n">
        <v>6.96</v>
      </c>
      <c r="W152" s="0" t="n">
        <v>1.15</v>
      </c>
      <c r="X152" s="0" t="n">
        <v>6</v>
      </c>
      <c r="AB152" s="0" t="n">
        <v>28.35</v>
      </c>
      <c r="AC152" s="0" t="n">
        <v>1.05</v>
      </c>
      <c r="AD152" s="0" t="n">
        <v>27.3</v>
      </c>
      <c r="AE152" s="0" t="n">
        <v>195</v>
      </c>
    </row>
    <row r="153" customFormat="false" ht="13" hidden="false" customHeight="false" outlineLevel="0" collapsed="false">
      <c r="B153" s="0" t="n">
        <v>10</v>
      </c>
      <c r="H153" s="0" t="n">
        <v>70</v>
      </c>
      <c r="P153" s="0" t="n">
        <v>120</v>
      </c>
      <c r="Q153" s="0" t="n">
        <v>0.174</v>
      </c>
      <c r="T153" s="0" t="n">
        <v>45</v>
      </c>
      <c r="U153" s="0" t="n">
        <v>40</v>
      </c>
      <c r="V153" s="0" t="n">
        <v>5.87</v>
      </c>
      <c r="W153" s="0" t="n">
        <v>1.125</v>
      </c>
      <c r="X153" s="0" t="n">
        <v>5</v>
      </c>
      <c r="AB153" s="0" t="n">
        <v>28.55</v>
      </c>
      <c r="AC153" s="0" t="n">
        <v>1.25</v>
      </c>
      <c r="AD153" s="0" t="n">
        <v>27.3</v>
      </c>
      <c r="AE153" s="0" t="n">
        <v>193</v>
      </c>
    </row>
    <row r="154" customFormat="false" ht="13" hidden="false" customHeight="false" outlineLevel="0" collapsed="false">
      <c r="B154" s="0" t="n">
        <v>10</v>
      </c>
      <c r="H154" s="0" t="n">
        <v>70</v>
      </c>
      <c r="I154" s="0" t="n">
        <v>92.3333333333333</v>
      </c>
      <c r="P154" s="0" t="n">
        <v>150</v>
      </c>
      <c r="Q154" s="0" t="n">
        <v>0.128</v>
      </c>
      <c r="T154" s="0" t="n">
        <v>45</v>
      </c>
      <c r="U154" s="0" t="n">
        <v>40</v>
      </c>
      <c r="V154" s="0" t="n">
        <v>5.64</v>
      </c>
      <c r="W154" s="0" t="n">
        <v>1.125</v>
      </c>
      <c r="X154" s="0" t="n">
        <v>5</v>
      </c>
      <c r="AB154" s="0" t="n">
        <v>28.55</v>
      </c>
      <c r="AC154" s="0" t="n">
        <v>1.25</v>
      </c>
      <c r="AD154" s="0" t="n">
        <v>27.3</v>
      </c>
      <c r="AE154" s="0" t="n">
        <v>194</v>
      </c>
    </row>
    <row r="155" customFormat="false" ht="13" hidden="false" customHeight="false" outlineLevel="0" collapsed="false">
      <c r="B155" s="0" t="n">
        <v>10</v>
      </c>
      <c r="H155" s="0" t="n">
        <v>71</v>
      </c>
      <c r="P155" s="0" t="n">
        <v>180</v>
      </c>
      <c r="Q155" s="0" t="n">
        <v>0.161</v>
      </c>
      <c r="T155" s="0" t="n">
        <v>46</v>
      </c>
      <c r="U155" s="0" t="n">
        <v>40</v>
      </c>
      <c r="V155" s="0" t="n">
        <v>6.966</v>
      </c>
      <c r="W155" s="0" t="n">
        <v>1.15</v>
      </c>
      <c r="X155" s="0" t="n">
        <v>6</v>
      </c>
      <c r="AB155" s="0" t="n">
        <v>29.2</v>
      </c>
      <c r="AC155" s="0" t="n">
        <v>1.9</v>
      </c>
      <c r="AD155" s="0" t="n">
        <v>27.3</v>
      </c>
      <c r="AE155" s="0" t="n">
        <v>194</v>
      </c>
    </row>
    <row r="156" customFormat="false" ht="13" hidden="false" customHeight="false" outlineLevel="0" collapsed="false">
      <c r="B156" s="0" t="n">
        <v>10</v>
      </c>
      <c r="H156" s="0" t="n">
        <v>72</v>
      </c>
      <c r="P156" s="0" t="n">
        <v>240</v>
      </c>
      <c r="Q156" s="0" t="n">
        <v>0.165</v>
      </c>
      <c r="T156" s="0" t="n">
        <v>44</v>
      </c>
      <c r="U156" s="0" t="n">
        <v>40</v>
      </c>
      <c r="V156" s="0" t="n">
        <v>4.66</v>
      </c>
      <c r="W156" s="0" t="n">
        <v>1.1</v>
      </c>
      <c r="X156" s="0" t="n">
        <v>4</v>
      </c>
      <c r="AB156" s="0" t="n">
        <v>28.7</v>
      </c>
      <c r="AC156" s="0" t="n">
        <v>1.4</v>
      </c>
      <c r="AD156" s="0" t="n">
        <v>27.3</v>
      </c>
      <c r="AE156" s="0" t="n">
        <v>193</v>
      </c>
    </row>
    <row r="157" customFormat="false" ht="13" hidden="false" customHeight="false" outlineLevel="0" collapsed="false">
      <c r="B157" s="0" t="n">
        <v>10</v>
      </c>
      <c r="H157" s="0" t="n">
        <v>68</v>
      </c>
      <c r="P157" s="0" t="n">
        <v>300</v>
      </c>
      <c r="Q157" s="0" t="n">
        <v>0.113</v>
      </c>
      <c r="T157" s="0" t="n">
        <v>44</v>
      </c>
      <c r="U157" s="0" t="n">
        <v>40</v>
      </c>
      <c r="V157" s="0" t="n">
        <v>4.452</v>
      </c>
      <c r="W157" s="0" t="n">
        <v>1.1</v>
      </c>
      <c r="X157" s="0" t="n">
        <v>4</v>
      </c>
      <c r="AB157" s="0" t="n">
        <v>28.8</v>
      </c>
      <c r="AC157" s="0" t="n">
        <v>1.5</v>
      </c>
      <c r="AD157" s="0" t="n">
        <v>27.3</v>
      </c>
      <c r="AE157" s="0" t="n">
        <v>190</v>
      </c>
    </row>
    <row r="158" customFormat="false" ht="13" hidden="false" customHeight="false" outlineLevel="0" collapsed="false">
      <c r="B158" s="0" t="n">
        <v>10</v>
      </c>
      <c r="H158" s="0" t="n">
        <v>71</v>
      </c>
      <c r="I158" s="0" t="n">
        <v>98</v>
      </c>
      <c r="P158" s="0" t="n">
        <v>360</v>
      </c>
      <c r="Q158" s="0" t="n">
        <v>0.07</v>
      </c>
      <c r="R158" s="0" t="n">
        <v>350</v>
      </c>
      <c r="S158" s="0" t="n">
        <v>350</v>
      </c>
      <c r="T158" s="0" t="n">
        <v>47</v>
      </c>
      <c r="U158" s="0" t="n">
        <v>40</v>
      </c>
      <c r="V158" s="0" t="n">
        <v>7.49</v>
      </c>
      <c r="W158" s="0" t="n">
        <v>1.175</v>
      </c>
      <c r="X158" s="0" t="n">
        <v>7</v>
      </c>
      <c r="AB158" s="0" t="n">
        <v>30.325</v>
      </c>
      <c r="AC158" s="0" t="n">
        <v>3.025</v>
      </c>
      <c r="AD158" s="0" t="n">
        <v>27.3</v>
      </c>
      <c r="AE158" s="0" t="n">
        <v>203</v>
      </c>
    </row>
    <row r="159" customFormat="false" ht="13" hidden="false" customHeight="false" outlineLevel="0" collapsed="false">
      <c r="A159" s="0" t="s">
        <v>48</v>
      </c>
      <c r="B159" s="0" t="n">
        <v>11</v>
      </c>
      <c r="C159" s="0" t="n">
        <v>22</v>
      </c>
      <c r="D159" s="0" t="n">
        <v>0</v>
      </c>
      <c r="E159" s="0" t="n">
        <v>149.5</v>
      </c>
      <c r="F159" s="0" t="n">
        <v>71.9</v>
      </c>
      <c r="G159" s="0" t="n">
        <v>187</v>
      </c>
      <c r="H159" s="0" t="n">
        <v>91</v>
      </c>
      <c r="I159" s="0" t="n">
        <v>81.6666666666667</v>
      </c>
      <c r="J159" s="0" t="n">
        <v>20.5610683748463</v>
      </c>
      <c r="K159" s="0" t="n">
        <v>0.1</v>
      </c>
      <c r="L159" s="0" t="n">
        <v>224</v>
      </c>
      <c r="M159" s="0" t="n">
        <v>0</v>
      </c>
      <c r="N159" s="0" t="n">
        <v>30</v>
      </c>
      <c r="O159" s="0" t="n">
        <v>7.19</v>
      </c>
      <c r="P159" s="0" t="n">
        <v>0</v>
      </c>
      <c r="Q159" s="0" t="n">
        <v>0</v>
      </c>
      <c r="T159" s="0" t="n">
        <v>37</v>
      </c>
      <c r="U159" s="0" t="n">
        <v>37</v>
      </c>
      <c r="V159" s="0" t="n">
        <v>0</v>
      </c>
      <c r="W159" s="0" t="n">
        <v>1</v>
      </c>
      <c r="X159" s="0" t="n">
        <v>0</v>
      </c>
      <c r="Y159" s="0" t="n">
        <v>10785</v>
      </c>
      <c r="Z159" s="0" t="n">
        <v>1011</v>
      </c>
      <c r="AA159" s="0" t="n">
        <v>17</v>
      </c>
      <c r="AB159" s="0" t="n">
        <v>24.85</v>
      </c>
      <c r="AC159" s="0" t="n">
        <v>0</v>
      </c>
      <c r="AD159" s="0" t="n">
        <v>24.85</v>
      </c>
      <c r="AE159" s="0" t="n">
        <v>276</v>
      </c>
      <c r="AF159" s="0" t="n">
        <v>45.61</v>
      </c>
      <c r="AG159" s="0" t="n">
        <v>276</v>
      </c>
      <c r="AH159" s="0" t="n">
        <v>1011</v>
      </c>
      <c r="AI159" s="0" t="n">
        <v>17</v>
      </c>
      <c r="AJ159" s="0" t="n">
        <v>44.8</v>
      </c>
      <c r="AK159" s="0" t="n">
        <v>1.49333333333333</v>
      </c>
      <c r="AM159" s="0" t="n">
        <f aca="false">Y159*U159/2000</f>
        <v>199.5225</v>
      </c>
    </row>
    <row r="160" customFormat="false" ht="13" hidden="false" customHeight="false" outlineLevel="0" collapsed="false">
      <c r="B160" s="0" t="n">
        <v>11</v>
      </c>
      <c r="H160" s="0" t="n">
        <v>89</v>
      </c>
      <c r="P160" s="0" t="n">
        <v>10</v>
      </c>
      <c r="Q160" s="0" t="n">
        <v>0.0342898391473072</v>
      </c>
      <c r="T160" s="0" t="n">
        <v>42</v>
      </c>
      <c r="U160" s="0" t="n">
        <v>37</v>
      </c>
      <c r="V160" s="0" t="n">
        <v>5.17144919573654</v>
      </c>
      <c r="W160" s="0" t="n">
        <v>1.13513513513514</v>
      </c>
      <c r="X160" s="0" t="n">
        <v>5</v>
      </c>
      <c r="AB160" s="0" t="n">
        <v>25.65</v>
      </c>
      <c r="AC160" s="0" t="n">
        <v>0.799999999999997</v>
      </c>
      <c r="AD160" s="0" t="n">
        <v>24.85</v>
      </c>
      <c r="AE160" s="0" t="n">
        <v>277</v>
      </c>
    </row>
    <row r="161" customFormat="false" ht="13" hidden="false" customHeight="false" outlineLevel="0" collapsed="false">
      <c r="B161" s="0" t="n">
        <v>11</v>
      </c>
      <c r="H161" s="0" t="n">
        <v>86</v>
      </c>
      <c r="P161" s="0" t="n">
        <v>20</v>
      </c>
      <c r="Q161" s="0" t="n">
        <v>0.118794633350205</v>
      </c>
      <c r="T161" s="0" t="n">
        <v>44</v>
      </c>
      <c r="U161" s="0" t="n">
        <v>37</v>
      </c>
      <c r="V161" s="0" t="n">
        <v>7.83156243345144</v>
      </c>
      <c r="W161" s="0" t="n">
        <v>1.18918918918919</v>
      </c>
      <c r="X161" s="0" t="n">
        <v>7</v>
      </c>
      <c r="AB161" s="0" t="n">
        <v>26.35</v>
      </c>
      <c r="AC161" s="0" t="n">
        <v>1.5</v>
      </c>
      <c r="AD161" s="0" t="n">
        <v>24.85</v>
      </c>
      <c r="AE161" s="0" t="n">
        <v>266</v>
      </c>
    </row>
    <row r="162" customFormat="false" ht="13" hidden="false" customHeight="false" outlineLevel="0" collapsed="false">
      <c r="B162" s="0" t="n">
        <v>11</v>
      </c>
      <c r="H162" s="0" t="n">
        <v>96</v>
      </c>
      <c r="P162" s="0" t="n">
        <v>30</v>
      </c>
      <c r="Q162" s="0" t="n">
        <v>0.149660867979746</v>
      </c>
      <c r="T162" s="0" t="n">
        <v>46</v>
      </c>
      <c r="U162" s="0" t="n">
        <v>37</v>
      </c>
      <c r="V162" s="0" t="n">
        <v>10.3469478118177</v>
      </c>
      <c r="W162" s="0" t="n">
        <v>1.24324324324324</v>
      </c>
      <c r="X162" s="0" t="n">
        <v>9</v>
      </c>
      <c r="AB162" s="0" t="n">
        <v>27.2</v>
      </c>
      <c r="AC162" s="0" t="n">
        <v>2.35</v>
      </c>
      <c r="AD162" s="0" t="n">
        <v>24.85</v>
      </c>
      <c r="AE162" s="0" t="n">
        <v>257</v>
      </c>
    </row>
    <row r="163" customFormat="false" ht="13" hidden="false" customHeight="false" outlineLevel="0" collapsed="false">
      <c r="B163" s="0" t="n">
        <v>11</v>
      </c>
      <c r="H163" s="0" t="n">
        <v>91</v>
      </c>
      <c r="P163" s="0" t="n">
        <v>40</v>
      </c>
      <c r="Q163" s="0" t="n">
        <v>0.175777267769698</v>
      </c>
      <c r="T163" s="0" t="n">
        <v>47</v>
      </c>
      <c r="U163" s="0" t="n">
        <v>37</v>
      </c>
      <c r="V163" s="0" t="n">
        <v>11.757772677697</v>
      </c>
      <c r="W163" s="0" t="n">
        <v>1.27027027027027</v>
      </c>
      <c r="X163" s="0" t="n">
        <v>10</v>
      </c>
      <c r="AB163" s="0" t="n">
        <v>27.25</v>
      </c>
      <c r="AC163" s="0" t="n">
        <v>2.4</v>
      </c>
      <c r="AD163" s="0" t="n">
        <v>24.85</v>
      </c>
      <c r="AE163" s="0" t="n">
        <v>258</v>
      </c>
    </row>
    <row r="164" customFormat="false" ht="13" hidden="false" customHeight="false" outlineLevel="0" collapsed="false">
      <c r="B164" s="0" t="n">
        <v>11</v>
      </c>
      <c r="H164" s="0" t="n">
        <v>91</v>
      </c>
      <c r="P164" s="0" t="n">
        <v>50</v>
      </c>
      <c r="Q164" s="0" t="n">
        <v>0.118073008839334</v>
      </c>
      <c r="T164" s="0" t="n">
        <v>47</v>
      </c>
      <c r="U164" s="0" t="n">
        <v>37</v>
      </c>
      <c r="V164" s="0" t="n">
        <v>11.1807300883933</v>
      </c>
      <c r="W164" s="0" t="n">
        <v>1.27027027027027</v>
      </c>
      <c r="X164" s="0" t="n">
        <v>10</v>
      </c>
      <c r="AB164" s="0" t="n">
        <v>28.15</v>
      </c>
      <c r="AC164" s="0" t="n">
        <v>3.3</v>
      </c>
      <c r="AD164" s="0" t="n">
        <v>24.85</v>
      </c>
      <c r="AE164" s="0" t="n">
        <v>265</v>
      </c>
    </row>
    <row r="165" customFormat="false" ht="13" hidden="false" customHeight="false" outlineLevel="0" collapsed="false">
      <c r="B165" s="0" t="n">
        <v>11</v>
      </c>
      <c r="H165" s="0" t="n">
        <v>89</v>
      </c>
      <c r="I165" s="0" t="n">
        <v>85.6666666666667</v>
      </c>
      <c r="P165" s="0" t="n">
        <v>60</v>
      </c>
      <c r="Q165" s="0" t="n">
        <v>0.135368910940083</v>
      </c>
      <c r="T165" s="0" t="n">
        <v>47</v>
      </c>
      <c r="U165" s="0" t="n">
        <v>37</v>
      </c>
      <c r="V165" s="0" t="n">
        <v>11.3536891094008</v>
      </c>
      <c r="W165" s="0" t="n">
        <v>1.27027027027027</v>
      </c>
      <c r="X165" s="0" t="n">
        <v>10</v>
      </c>
      <c r="AB165" s="0" t="n">
        <v>28.05</v>
      </c>
      <c r="AC165" s="0" t="n">
        <v>3.2</v>
      </c>
      <c r="AD165" s="0" t="n">
        <v>24.85</v>
      </c>
      <c r="AE165" s="0" t="n">
        <v>256</v>
      </c>
      <c r="AF165" s="0" t="n">
        <v>55.5</v>
      </c>
    </row>
    <row r="166" customFormat="false" ht="13" hidden="false" customHeight="false" outlineLevel="0" collapsed="false">
      <c r="B166" s="0" t="n">
        <v>11</v>
      </c>
      <c r="H166" s="0" t="n">
        <v>91</v>
      </c>
      <c r="P166" s="0" t="n">
        <v>75</v>
      </c>
      <c r="Q166" s="0" t="n">
        <v>0.126716157268981</v>
      </c>
      <c r="T166" s="0" t="n">
        <v>47</v>
      </c>
      <c r="U166" s="0" t="n">
        <v>37</v>
      </c>
      <c r="V166" s="0" t="n">
        <v>11.2671615726898</v>
      </c>
      <c r="W166" s="0" t="n">
        <v>1.27027027027027</v>
      </c>
      <c r="X166" s="0" t="n">
        <v>10</v>
      </c>
      <c r="AB166" s="0" t="n">
        <v>28.25</v>
      </c>
      <c r="AC166" s="0" t="n">
        <v>3.4</v>
      </c>
      <c r="AD166" s="0" t="n">
        <v>24.85</v>
      </c>
      <c r="AE166" s="0" t="n">
        <v>250</v>
      </c>
    </row>
    <row r="167" customFormat="false" ht="13" hidden="false" customHeight="false" outlineLevel="0" collapsed="false">
      <c r="B167" s="0" t="n">
        <v>11</v>
      </c>
      <c r="H167" s="0" t="n">
        <v>91</v>
      </c>
      <c r="P167" s="0" t="n">
        <v>90</v>
      </c>
      <c r="Q167" s="0" t="n">
        <v>0.0950329773882409</v>
      </c>
      <c r="S167" s="0" t="n">
        <v>88</v>
      </c>
      <c r="T167" s="0" t="n">
        <v>45</v>
      </c>
      <c r="U167" s="0" t="n">
        <v>37</v>
      </c>
      <c r="V167" s="0" t="n">
        <v>8.76026381910593</v>
      </c>
      <c r="W167" s="0" t="n">
        <v>1.21621621621622</v>
      </c>
      <c r="X167" s="0" t="n">
        <v>8</v>
      </c>
      <c r="Z167" s="0" t="n">
        <v>1097</v>
      </c>
      <c r="AA167" s="0" t="n">
        <v>17</v>
      </c>
      <c r="AB167" s="0" t="n">
        <v>27.55</v>
      </c>
      <c r="AC167" s="0" t="n">
        <v>2.7</v>
      </c>
      <c r="AD167" s="0" t="n">
        <v>24.85</v>
      </c>
      <c r="AE167" s="0" t="n">
        <v>257</v>
      </c>
    </row>
    <row r="168" customFormat="false" ht="13" hidden="false" customHeight="false" outlineLevel="0" collapsed="false">
      <c r="B168" s="0" t="n">
        <v>11</v>
      </c>
      <c r="H168" s="0" t="n">
        <v>91</v>
      </c>
      <c r="P168" s="0" t="n">
        <v>120</v>
      </c>
      <c r="Q168" s="0" t="n">
        <v>0.103989268727651</v>
      </c>
      <c r="T168" s="0" t="n">
        <v>47</v>
      </c>
      <c r="U168" s="0" t="n">
        <v>37</v>
      </c>
      <c r="V168" s="0" t="n">
        <v>11.0398926872765</v>
      </c>
      <c r="W168" s="0" t="n">
        <v>1.27027027027027</v>
      </c>
      <c r="X168" s="0" t="n">
        <v>10</v>
      </c>
      <c r="AB168" s="0" t="n">
        <v>29</v>
      </c>
      <c r="AC168" s="0" t="n">
        <v>4.15</v>
      </c>
      <c r="AD168" s="0" t="n">
        <v>24.85</v>
      </c>
      <c r="AE168" s="0" t="n">
        <v>266</v>
      </c>
    </row>
    <row r="169" customFormat="false" ht="13" hidden="false" customHeight="false" outlineLevel="0" collapsed="false">
      <c r="B169" s="0" t="n">
        <v>11</v>
      </c>
      <c r="H169" s="0" t="n">
        <v>87</v>
      </c>
      <c r="I169" s="0" t="n">
        <v>78.6666666666667</v>
      </c>
      <c r="P169" s="0" t="n">
        <v>150</v>
      </c>
      <c r="Q169" s="0" t="n">
        <v>0.102008049986342</v>
      </c>
      <c r="T169" s="0" t="n">
        <v>46</v>
      </c>
      <c r="U169" s="0" t="n">
        <v>37</v>
      </c>
      <c r="V169" s="0" t="n">
        <v>9.91807244987708</v>
      </c>
      <c r="W169" s="0" t="n">
        <v>1.24324324324324</v>
      </c>
      <c r="X169" s="0" t="n">
        <v>9</v>
      </c>
      <c r="AB169" s="0" t="n">
        <v>27.725</v>
      </c>
      <c r="AC169" s="0" t="n">
        <v>2.875</v>
      </c>
      <c r="AD169" s="0" t="n">
        <v>24.85</v>
      </c>
      <c r="AE169" s="0" t="n">
        <v>261</v>
      </c>
    </row>
    <row r="170" customFormat="false" ht="13" hidden="false" customHeight="false" outlineLevel="0" collapsed="false">
      <c r="B170" s="0" t="n">
        <v>11</v>
      </c>
      <c r="H170" s="0" t="n">
        <v>87</v>
      </c>
      <c r="P170" s="0" t="n">
        <v>180</v>
      </c>
      <c r="Q170" s="0" t="n">
        <v>0.0737129306058024</v>
      </c>
      <c r="T170" s="0" t="n">
        <v>45</v>
      </c>
      <c r="U170" s="0" t="n">
        <v>37</v>
      </c>
      <c r="V170" s="0" t="n">
        <v>8.58970344484642</v>
      </c>
      <c r="W170" s="0" t="n">
        <v>1.21621621621622</v>
      </c>
      <c r="X170" s="0" t="n">
        <v>8</v>
      </c>
      <c r="AB170" s="0" t="n">
        <v>29.025</v>
      </c>
      <c r="AC170" s="0" t="n">
        <v>4.175</v>
      </c>
      <c r="AD170" s="0" t="n">
        <v>24.85</v>
      </c>
      <c r="AE170" s="0" t="n">
        <v>252</v>
      </c>
    </row>
    <row r="171" customFormat="false" ht="13" hidden="false" customHeight="false" outlineLevel="0" collapsed="false">
      <c r="B171" s="0" t="n">
        <v>11</v>
      </c>
      <c r="H171" s="0" t="n">
        <v>87</v>
      </c>
      <c r="P171" s="0" t="n">
        <v>240</v>
      </c>
      <c r="Q171" s="0" t="n">
        <v>0.104279714680572</v>
      </c>
      <c r="T171" s="0" t="n">
        <v>46</v>
      </c>
      <c r="U171" s="0" t="n">
        <v>37</v>
      </c>
      <c r="V171" s="0" t="n">
        <v>9.93851743212515</v>
      </c>
      <c r="W171" s="0" t="n">
        <v>1.24324324324324</v>
      </c>
      <c r="X171" s="0" t="n">
        <v>9</v>
      </c>
      <c r="AB171" s="0" t="n">
        <v>28.95</v>
      </c>
      <c r="AC171" s="0" t="n">
        <v>4.1</v>
      </c>
      <c r="AD171" s="0" t="n">
        <v>24.85</v>
      </c>
      <c r="AE171" s="0" t="n">
        <v>266</v>
      </c>
    </row>
    <row r="172" customFormat="false" ht="13" hidden="false" customHeight="false" outlineLevel="0" collapsed="false">
      <c r="B172" s="0" t="n">
        <v>11</v>
      </c>
      <c r="H172" s="0" t="n">
        <v>89</v>
      </c>
      <c r="P172" s="0" t="n">
        <v>300</v>
      </c>
      <c r="Q172" s="0" t="n">
        <v>0.0623111574780154</v>
      </c>
      <c r="S172" s="0" t="n">
        <v>443</v>
      </c>
      <c r="T172" s="0" t="n">
        <v>46</v>
      </c>
      <c r="U172" s="0" t="n">
        <v>37</v>
      </c>
      <c r="V172" s="0" t="n">
        <v>9.56080041730214</v>
      </c>
      <c r="W172" s="0" t="n">
        <v>1.24324324324324</v>
      </c>
      <c r="X172" s="0" t="n">
        <v>9</v>
      </c>
      <c r="AB172" s="0" t="n">
        <v>29.35</v>
      </c>
      <c r="AC172" s="0" t="n">
        <v>4.5</v>
      </c>
      <c r="AD172" s="0" t="n">
        <v>24.85</v>
      </c>
      <c r="AE172" s="0" t="n">
        <v>278</v>
      </c>
    </row>
    <row r="173" customFormat="false" ht="13" hidden="false" customHeight="false" outlineLevel="0" collapsed="false">
      <c r="B173" s="0" t="n">
        <v>11</v>
      </c>
      <c r="H173" s="0" t="n">
        <v>85</v>
      </c>
      <c r="I173" s="0" t="n">
        <v>90.3333333333333</v>
      </c>
      <c r="P173" s="0" t="n">
        <v>360</v>
      </c>
      <c r="Q173" s="0" t="n">
        <v>0.013531214038997</v>
      </c>
      <c r="R173" s="0" t="n">
        <v>580</v>
      </c>
      <c r="S173" s="0" t="n">
        <v>580</v>
      </c>
      <c r="T173" s="0" t="n">
        <v>48</v>
      </c>
      <c r="U173" s="0" t="n">
        <v>37</v>
      </c>
      <c r="V173" s="0" t="n">
        <v>11.148843354429</v>
      </c>
      <c r="W173" s="0" t="n">
        <v>1.2972972972973</v>
      </c>
      <c r="X173" s="0" t="n">
        <v>11</v>
      </c>
      <c r="Z173" s="0" t="n">
        <v>713</v>
      </c>
      <c r="AA173" s="0" t="n">
        <v>8</v>
      </c>
      <c r="AB173" s="0" t="n">
        <v>30.05</v>
      </c>
      <c r="AC173" s="0" t="n">
        <v>5.2</v>
      </c>
      <c r="AD173" s="0" t="n">
        <v>24.85</v>
      </c>
      <c r="AE173" s="0" t="n">
        <v>270</v>
      </c>
    </row>
    <row r="174" customFormat="false" ht="13" hidden="false" customHeight="false" outlineLevel="0" collapsed="false">
      <c r="A174" s="0" t="s">
        <v>49</v>
      </c>
      <c r="B174" s="0" t="n">
        <v>12</v>
      </c>
      <c r="C174" s="0" t="n">
        <v>26</v>
      </c>
      <c r="D174" s="0" t="n">
        <v>0</v>
      </c>
      <c r="E174" s="0" t="n">
        <v>137</v>
      </c>
      <c r="F174" s="0" t="n">
        <v>89</v>
      </c>
      <c r="G174" s="0" t="n">
        <v>188</v>
      </c>
      <c r="H174" s="0" t="n">
        <v>115</v>
      </c>
      <c r="I174" s="0" t="n">
        <v>84.6666666666667</v>
      </c>
      <c r="J174" s="0" t="n">
        <v>25.181077410593</v>
      </c>
      <c r="K174" s="0" t="n">
        <v>0.1</v>
      </c>
      <c r="L174" s="0" t="n">
        <v>267</v>
      </c>
      <c r="M174" s="0" t="n">
        <v>0</v>
      </c>
      <c r="N174" s="0" t="n">
        <v>30</v>
      </c>
      <c r="O174" s="0" t="n">
        <v>8.9</v>
      </c>
      <c r="P174" s="0" t="n">
        <v>0</v>
      </c>
      <c r="Q174" s="0" t="n">
        <v>0</v>
      </c>
      <c r="T174" s="0" t="n">
        <v>43</v>
      </c>
      <c r="U174" s="0" t="n">
        <v>43</v>
      </c>
      <c r="V174" s="0" t="n">
        <v>0</v>
      </c>
      <c r="W174" s="0" t="n">
        <v>1</v>
      </c>
      <c r="X174" s="0" t="n">
        <v>0</v>
      </c>
      <c r="Y174" s="0" t="n">
        <v>13350</v>
      </c>
      <c r="Z174" s="0" t="n">
        <v>528</v>
      </c>
      <c r="AA174" s="0" t="n">
        <v>8.2</v>
      </c>
      <c r="AB174" s="0" t="n">
        <v>24.95</v>
      </c>
      <c r="AC174" s="0" t="n">
        <v>0</v>
      </c>
      <c r="AD174" s="0" t="n">
        <v>24.95</v>
      </c>
      <c r="AE174" s="0" t="n">
        <v>149</v>
      </c>
      <c r="AF174" s="0" t="n">
        <v>51.38</v>
      </c>
      <c r="AG174" s="0" t="n">
        <v>149</v>
      </c>
      <c r="AH174" s="0" t="n">
        <v>528</v>
      </c>
      <c r="AI174" s="0" t="n">
        <v>8.2</v>
      </c>
      <c r="AJ174" s="0" t="n">
        <v>53.4</v>
      </c>
      <c r="AK174" s="0" t="n">
        <v>1.78</v>
      </c>
      <c r="AM174" s="0" t="n">
        <f aca="false">Y174*U174/2000</f>
        <v>287.025</v>
      </c>
    </row>
    <row r="175" customFormat="false" ht="13" hidden="false" customHeight="false" outlineLevel="0" collapsed="false">
      <c r="B175" s="0" t="n">
        <v>12</v>
      </c>
      <c r="H175" s="0" t="n">
        <v>120</v>
      </c>
      <c r="P175" s="0" t="n">
        <v>10</v>
      </c>
      <c r="Q175" s="0" t="n">
        <v>0.0593468413550234</v>
      </c>
      <c r="T175" s="0" t="n">
        <v>46</v>
      </c>
      <c r="U175" s="0" t="n">
        <v>43</v>
      </c>
      <c r="V175" s="0" t="n">
        <v>3.17804052406507</v>
      </c>
      <c r="W175" s="0" t="n">
        <v>1.06976744186046</v>
      </c>
      <c r="X175" s="0" t="n">
        <v>3</v>
      </c>
      <c r="AB175" s="0" t="n">
        <v>25.75</v>
      </c>
      <c r="AC175" s="0" t="n">
        <v>0.800000000000001</v>
      </c>
      <c r="AD175" s="0" t="n">
        <v>24.95</v>
      </c>
      <c r="AE175" s="0" t="n">
        <v>141</v>
      </c>
    </row>
    <row r="176" customFormat="false" ht="13" hidden="false" customHeight="false" outlineLevel="0" collapsed="false">
      <c r="B176" s="0" t="n">
        <v>12</v>
      </c>
      <c r="H176" s="0" t="n">
        <v>118</v>
      </c>
      <c r="P176" s="0" t="n">
        <v>20</v>
      </c>
      <c r="Q176" s="0" t="n">
        <v>0.0829514561682501</v>
      </c>
      <c r="T176" s="0" t="n">
        <v>47</v>
      </c>
      <c r="U176" s="0" t="n">
        <v>43</v>
      </c>
      <c r="V176" s="0" t="n">
        <v>4.331805824673</v>
      </c>
      <c r="W176" s="0" t="n">
        <v>1.09302325581395</v>
      </c>
      <c r="X176" s="0" t="n">
        <v>4</v>
      </c>
      <c r="AB176" s="0" t="n">
        <v>26.3</v>
      </c>
      <c r="AC176" s="0" t="n">
        <v>1.35</v>
      </c>
      <c r="AD176" s="0" t="n">
        <v>24.95</v>
      </c>
      <c r="AE176" s="0" t="n">
        <v>138</v>
      </c>
    </row>
    <row r="177" customFormat="false" ht="13" hidden="false" customHeight="false" outlineLevel="0" collapsed="false">
      <c r="B177" s="0" t="n">
        <v>12</v>
      </c>
      <c r="H177" s="0" t="n">
        <v>114</v>
      </c>
      <c r="P177" s="0" t="n">
        <v>30</v>
      </c>
      <c r="Q177" s="0" t="n">
        <v>0.124310608833595</v>
      </c>
      <c r="T177" s="0" t="n">
        <v>50</v>
      </c>
      <c r="U177" s="0" t="n">
        <v>43</v>
      </c>
      <c r="V177" s="0" t="n">
        <v>7.87017426183516</v>
      </c>
      <c r="W177" s="0" t="n">
        <v>1.16279069767442</v>
      </c>
      <c r="X177" s="0" t="n">
        <v>7</v>
      </c>
      <c r="AB177" s="0" t="n">
        <v>26.85</v>
      </c>
      <c r="AC177" s="0" t="n">
        <v>1.9</v>
      </c>
      <c r="AD177" s="0" t="n">
        <v>24.95</v>
      </c>
      <c r="AE177" s="0" t="n">
        <v>130</v>
      </c>
    </row>
    <row r="178" customFormat="false" ht="13" hidden="false" customHeight="false" outlineLevel="0" collapsed="false">
      <c r="B178" s="0" t="n">
        <v>12</v>
      </c>
      <c r="H178" s="0" t="n">
        <v>113</v>
      </c>
      <c r="P178" s="0" t="n">
        <v>40</v>
      </c>
      <c r="Q178" s="0" t="n">
        <v>0.131443429795068</v>
      </c>
      <c r="T178" s="0" t="n">
        <v>51</v>
      </c>
      <c r="U178" s="0" t="n">
        <v>43</v>
      </c>
      <c r="V178" s="0" t="n">
        <v>9.05154743836054</v>
      </c>
      <c r="W178" s="0" t="n">
        <v>1.18604651162791</v>
      </c>
      <c r="X178" s="0" t="n">
        <v>8</v>
      </c>
      <c r="AB178" s="0" t="n">
        <v>28.3</v>
      </c>
      <c r="AC178" s="0" t="n">
        <v>3.35</v>
      </c>
      <c r="AD178" s="0" t="n">
        <v>24.95</v>
      </c>
      <c r="AE178" s="0" t="n">
        <v>125</v>
      </c>
    </row>
    <row r="179" customFormat="false" ht="13" hidden="false" customHeight="false" outlineLevel="0" collapsed="false">
      <c r="B179" s="0" t="n">
        <v>12</v>
      </c>
      <c r="H179" s="0" t="n">
        <v>114</v>
      </c>
      <c r="P179" s="0" t="n">
        <v>50</v>
      </c>
      <c r="Q179" s="0" t="n">
        <v>0.0778003136588382</v>
      </c>
      <c r="T179" s="0" t="n">
        <v>51</v>
      </c>
      <c r="U179" s="0" t="n">
        <v>43</v>
      </c>
      <c r="V179" s="0" t="n">
        <v>8.6224025092707</v>
      </c>
      <c r="W179" s="0" t="n">
        <v>1.18604651162791</v>
      </c>
      <c r="X179" s="0" t="n">
        <v>8</v>
      </c>
      <c r="AB179" s="0" t="n">
        <v>29.4</v>
      </c>
      <c r="AC179" s="0" t="n">
        <v>4.45</v>
      </c>
      <c r="AD179" s="0" t="n">
        <v>24.95</v>
      </c>
      <c r="AE179" s="0" t="n">
        <v>131</v>
      </c>
    </row>
    <row r="180" customFormat="false" ht="13" hidden="false" customHeight="false" outlineLevel="0" collapsed="false">
      <c r="B180" s="0" t="n">
        <v>12</v>
      </c>
      <c r="H180" s="0" t="n">
        <v>113</v>
      </c>
      <c r="I180" s="0" t="n">
        <v>73</v>
      </c>
      <c r="P180" s="0" t="n">
        <v>60</v>
      </c>
      <c r="Q180" s="0" t="n">
        <v>0.0843933715599914</v>
      </c>
      <c r="S180" s="0" t="n">
        <v>100</v>
      </c>
      <c r="T180" s="0" t="n">
        <v>51</v>
      </c>
      <c r="U180" s="0" t="n">
        <v>43</v>
      </c>
      <c r="V180" s="0" t="n">
        <v>8.67514697247993</v>
      </c>
      <c r="W180" s="0" t="n">
        <v>1.18604651162791</v>
      </c>
      <c r="X180" s="0" t="n">
        <v>8</v>
      </c>
      <c r="Z180" s="0" t="n">
        <v>895</v>
      </c>
      <c r="AA180" s="0" t="n">
        <v>18</v>
      </c>
      <c r="AB180" s="0" t="n">
        <v>28.9</v>
      </c>
      <c r="AC180" s="0" t="n">
        <v>3.95</v>
      </c>
      <c r="AD180" s="0" t="n">
        <v>24.95</v>
      </c>
      <c r="AE180" s="0" t="n">
        <v>130</v>
      </c>
      <c r="AF180" s="0" t="n">
        <v>46.87</v>
      </c>
    </row>
    <row r="181" customFormat="false" ht="13" hidden="false" customHeight="false" outlineLevel="0" collapsed="false">
      <c r="B181" s="0" t="n">
        <v>12</v>
      </c>
      <c r="H181" s="0" t="n">
        <v>114</v>
      </c>
      <c r="P181" s="0" t="n">
        <v>75</v>
      </c>
      <c r="Q181" s="0" t="n">
        <v>0.0650829699809049</v>
      </c>
      <c r="T181" s="0" t="n">
        <v>49</v>
      </c>
      <c r="U181" s="0" t="n">
        <v>43</v>
      </c>
      <c r="V181" s="0" t="n">
        <v>6.39049781988543</v>
      </c>
      <c r="W181" s="0" t="n">
        <v>1.13953488372093</v>
      </c>
      <c r="X181" s="0" t="n">
        <v>6</v>
      </c>
      <c r="AB181" s="0" t="n">
        <v>28.8</v>
      </c>
      <c r="AC181" s="0" t="n">
        <v>3.85</v>
      </c>
      <c r="AD181" s="0" t="n">
        <v>24.95</v>
      </c>
      <c r="AE181" s="0" t="n">
        <v>133</v>
      </c>
    </row>
    <row r="182" customFormat="false" ht="13" hidden="false" customHeight="false" outlineLevel="0" collapsed="false">
      <c r="B182" s="0" t="n">
        <v>12</v>
      </c>
      <c r="H182" s="0" t="n">
        <v>115</v>
      </c>
      <c r="P182" s="0" t="n">
        <v>90</v>
      </c>
      <c r="Q182" s="0" t="n">
        <v>0.0969603527482504</v>
      </c>
      <c r="T182" s="0" t="n">
        <v>52</v>
      </c>
      <c r="U182" s="0" t="n">
        <v>43</v>
      </c>
      <c r="V182" s="0" t="n">
        <v>9.87264317473425</v>
      </c>
      <c r="W182" s="0" t="n">
        <v>1.2093023255814</v>
      </c>
      <c r="X182" s="0" t="n">
        <v>9</v>
      </c>
      <c r="AB182" s="0" t="n">
        <v>28.2</v>
      </c>
      <c r="AC182" s="0" t="n">
        <v>3.25</v>
      </c>
      <c r="AD182" s="0" t="n">
        <v>24.95</v>
      </c>
      <c r="AE182" s="0" t="n">
        <v>131</v>
      </c>
    </row>
    <row r="183" customFormat="false" ht="13" hidden="false" customHeight="false" outlineLevel="0" collapsed="false">
      <c r="B183" s="0" t="n">
        <v>12</v>
      </c>
      <c r="H183" s="0" t="n">
        <v>110</v>
      </c>
      <c r="P183" s="0" t="n">
        <v>120</v>
      </c>
      <c r="Q183" s="0" t="n">
        <v>0.0602859542681392</v>
      </c>
      <c r="T183" s="0" t="n">
        <v>52</v>
      </c>
      <c r="U183" s="0" t="n">
        <v>43</v>
      </c>
      <c r="V183" s="0" t="n">
        <v>9.54257358841325</v>
      </c>
      <c r="W183" s="0" t="n">
        <v>1.2093023255814</v>
      </c>
      <c r="X183" s="0" t="n">
        <v>9</v>
      </c>
      <c r="AB183" s="0" t="n">
        <v>28.55</v>
      </c>
      <c r="AC183" s="0" t="n">
        <v>3.6</v>
      </c>
      <c r="AD183" s="0" t="n">
        <v>24.95</v>
      </c>
      <c r="AE183" s="0" t="n">
        <v>135</v>
      </c>
    </row>
    <row r="184" customFormat="false" ht="13" hidden="false" customHeight="false" outlineLevel="0" collapsed="false">
      <c r="B184" s="0" t="n">
        <v>12</v>
      </c>
      <c r="H184" s="0" t="n">
        <v>109</v>
      </c>
      <c r="I184" s="0" t="n">
        <v>83.3333333333333</v>
      </c>
      <c r="P184" s="0" t="n">
        <v>150</v>
      </c>
      <c r="Q184" s="0" t="n">
        <v>0.0844862765211764</v>
      </c>
      <c r="T184" s="0" t="n">
        <v>50</v>
      </c>
      <c r="U184" s="0" t="n">
        <v>43</v>
      </c>
      <c r="V184" s="0" t="n">
        <v>7.59140393564824</v>
      </c>
      <c r="W184" s="0" t="n">
        <v>1.16279069767442</v>
      </c>
      <c r="X184" s="0" t="n">
        <v>7</v>
      </c>
      <c r="AB184" s="0" t="n">
        <v>28.75</v>
      </c>
      <c r="AC184" s="0" t="n">
        <v>3.8</v>
      </c>
      <c r="AD184" s="0" t="n">
        <v>24.95</v>
      </c>
      <c r="AE184" s="0" t="n">
        <v>138</v>
      </c>
    </row>
    <row r="185" customFormat="false" ht="13" hidden="false" customHeight="false" outlineLevel="0" collapsed="false">
      <c r="B185" s="0" t="n">
        <v>12</v>
      </c>
      <c r="H185" s="0" t="n">
        <v>108</v>
      </c>
      <c r="P185" s="0" t="n">
        <v>180</v>
      </c>
      <c r="Q185" s="0" t="n">
        <v>0.058236066388282</v>
      </c>
      <c r="T185" s="0" t="n">
        <v>52</v>
      </c>
      <c r="U185" s="0" t="n">
        <v>43</v>
      </c>
      <c r="V185" s="0" t="n">
        <v>9.52412459749454</v>
      </c>
      <c r="W185" s="0" t="n">
        <v>1.2093023255814</v>
      </c>
      <c r="X185" s="0" t="n">
        <v>9</v>
      </c>
      <c r="AB185" s="0" t="n">
        <v>28.2</v>
      </c>
      <c r="AC185" s="0" t="n">
        <v>3.25</v>
      </c>
      <c r="AD185" s="0" t="n">
        <v>24.95</v>
      </c>
      <c r="AE185" s="0" t="n">
        <v>137</v>
      </c>
    </row>
    <row r="186" customFormat="false" ht="13" hidden="false" customHeight="false" outlineLevel="0" collapsed="false">
      <c r="B186" s="0" t="n">
        <v>12</v>
      </c>
      <c r="H186" s="0" t="n">
        <v>105</v>
      </c>
      <c r="P186" s="0" t="n">
        <v>240</v>
      </c>
      <c r="Q186" s="0" t="n">
        <v>0.0969241966089109</v>
      </c>
      <c r="T186" s="0" t="n">
        <v>48</v>
      </c>
      <c r="U186" s="0" t="n">
        <v>43</v>
      </c>
      <c r="V186" s="0" t="n">
        <v>5.48462098304456</v>
      </c>
      <c r="W186" s="0" t="n">
        <v>1.11627906976744</v>
      </c>
      <c r="X186" s="0" t="n">
        <v>5</v>
      </c>
      <c r="AB186" s="0" t="n">
        <v>27.85</v>
      </c>
      <c r="AC186" s="0" t="n">
        <v>2.9</v>
      </c>
      <c r="AD186" s="0" t="n">
        <v>24.95</v>
      </c>
      <c r="AE186" s="0" t="n">
        <v>131</v>
      </c>
    </row>
    <row r="187" customFormat="false" ht="13" hidden="false" customHeight="false" outlineLevel="0" collapsed="false">
      <c r="B187" s="0" t="n">
        <v>12</v>
      </c>
      <c r="H187" s="0" t="n">
        <v>101</v>
      </c>
      <c r="P187" s="0" t="n">
        <v>300</v>
      </c>
      <c r="Q187" s="0" t="n">
        <v>0.0628929341355164</v>
      </c>
      <c r="S187" s="0" t="n">
        <v>1160</v>
      </c>
      <c r="T187" s="0" t="n">
        <v>50</v>
      </c>
      <c r="U187" s="0" t="n">
        <v>43</v>
      </c>
      <c r="V187" s="0" t="n">
        <v>7.44025053894862</v>
      </c>
      <c r="W187" s="0" t="n">
        <v>1.16279069767442</v>
      </c>
      <c r="X187" s="0" t="n">
        <v>7</v>
      </c>
      <c r="AB187" s="0" t="n">
        <v>27.45</v>
      </c>
      <c r="AC187" s="0" t="n">
        <v>2.5</v>
      </c>
      <c r="AD187" s="0" t="n">
        <v>24.95</v>
      </c>
      <c r="AE187" s="0" t="n">
        <v>137</v>
      </c>
    </row>
    <row r="188" customFormat="false" ht="13" hidden="false" customHeight="false" outlineLevel="0" collapsed="false">
      <c r="B188" s="0" t="n">
        <v>12</v>
      </c>
      <c r="H188" s="0" t="n">
        <v>102</v>
      </c>
      <c r="I188" s="0" t="n">
        <v>84.3333333333333</v>
      </c>
      <c r="P188" s="0" t="n">
        <v>360</v>
      </c>
      <c r="Q188" s="0" t="n">
        <v>0.0530441648336419</v>
      </c>
      <c r="R188" s="0" t="n">
        <v>1335</v>
      </c>
      <c r="S188" s="0" t="n">
        <v>1335</v>
      </c>
      <c r="T188" s="0" t="n">
        <v>51</v>
      </c>
      <c r="U188" s="0" t="n">
        <v>43</v>
      </c>
      <c r="V188" s="0" t="n">
        <v>8.42435331866914</v>
      </c>
      <c r="W188" s="0" t="n">
        <v>1.18604651162791</v>
      </c>
      <c r="X188" s="0" t="n">
        <v>8</v>
      </c>
      <c r="Z188" s="0" t="n">
        <v>532</v>
      </c>
      <c r="AA188" s="0" t="n">
        <v>7.1</v>
      </c>
      <c r="AB188" s="0" t="n">
        <v>28</v>
      </c>
      <c r="AC188" s="0" t="n">
        <v>3.05</v>
      </c>
      <c r="AD188" s="0" t="n">
        <v>24.95</v>
      </c>
      <c r="AE188" s="0" t="n">
        <v>135</v>
      </c>
    </row>
    <row r="189" customFormat="false" ht="13" hidden="false" customHeight="false" outlineLevel="0" collapsed="false">
      <c r="A189" s="0" t="s">
        <v>50</v>
      </c>
      <c r="B189" s="0" t="n">
        <v>13</v>
      </c>
      <c r="C189" s="0" t="n">
        <v>24</v>
      </c>
      <c r="D189" s="0" t="n">
        <v>1</v>
      </c>
      <c r="E189" s="0" t="n">
        <v>128</v>
      </c>
      <c r="F189" s="0" t="n">
        <v>67</v>
      </c>
      <c r="G189" s="0" t="n">
        <v>171</v>
      </c>
      <c r="H189" s="0" t="n">
        <v>84</v>
      </c>
      <c r="I189" s="0" t="n">
        <v>96.3333333333333</v>
      </c>
      <c r="J189" s="0" t="n">
        <v>22.9130330700044</v>
      </c>
      <c r="K189" s="0" t="n">
        <v>0.1</v>
      </c>
      <c r="L189" s="0" t="n">
        <v>201</v>
      </c>
      <c r="M189" s="0" t="n">
        <v>1</v>
      </c>
      <c r="N189" s="0" t="n">
        <v>120</v>
      </c>
      <c r="O189" s="0" t="n">
        <v>1.675</v>
      </c>
      <c r="P189" s="0" t="n">
        <v>0</v>
      </c>
      <c r="Q189" s="0" t="n">
        <v>0</v>
      </c>
      <c r="T189" s="0" t="n">
        <v>38</v>
      </c>
      <c r="U189" s="0" t="n">
        <v>38</v>
      </c>
      <c r="V189" s="0" t="n">
        <v>0</v>
      </c>
      <c r="W189" s="0" t="n">
        <v>1</v>
      </c>
      <c r="X189" s="0" t="n">
        <v>0</v>
      </c>
      <c r="Y189" s="0" t="n">
        <v>10050</v>
      </c>
      <c r="Z189" s="0" t="n">
        <v>707</v>
      </c>
      <c r="AA189" s="0" t="n">
        <v>13</v>
      </c>
      <c r="AB189" s="0" t="n">
        <v>26.05</v>
      </c>
      <c r="AC189" s="0" t="n">
        <v>0</v>
      </c>
      <c r="AD189" s="0" t="n">
        <v>26.05</v>
      </c>
      <c r="AE189" s="0" t="n">
        <v>193</v>
      </c>
      <c r="AF189" s="0" t="n">
        <v>87.13</v>
      </c>
      <c r="AG189" s="0" t="n">
        <v>193</v>
      </c>
      <c r="AH189" s="0" t="n">
        <v>707</v>
      </c>
      <c r="AI189" s="0" t="n">
        <v>13</v>
      </c>
      <c r="AJ189" s="0" t="n">
        <v>40.2</v>
      </c>
      <c r="AK189" s="0" t="n">
        <v>0.335</v>
      </c>
      <c r="AM189" s="0" t="n">
        <f aca="false">Y189*U189/2000</f>
        <v>190.95</v>
      </c>
    </row>
    <row r="190" customFormat="false" ht="13" hidden="false" customHeight="false" outlineLevel="0" collapsed="false">
      <c r="B190" s="0" t="n">
        <v>13</v>
      </c>
      <c r="H190" s="0" t="n">
        <v>80</v>
      </c>
      <c r="P190" s="0" t="n">
        <v>30</v>
      </c>
      <c r="Q190" s="0" t="n">
        <v>0.0778432089536387</v>
      </c>
      <c r="T190" s="0" t="n">
        <v>38</v>
      </c>
      <c r="U190" s="0" t="n">
        <v>38</v>
      </c>
      <c r="V190" s="0" t="n">
        <v>0</v>
      </c>
      <c r="W190" s="0" t="n">
        <v>1</v>
      </c>
      <c r="X190" s="0" t="n">
        <v>0</v>
      </c>
      <c r="AB190" s="0" t="n">
        <v>26.45</v>
      </c>
      <c r="AC190" s="0" t="n">
        <v>0.399999999999999</v>
      </c>
      <c r="AD190" s="0" t="n">
        <v>26.05</v>
      </c>
      <c r="AE190" s="0" t="n">
        <v>179</v>
      </c>
    </row>
    <row r="191" customFormat="false" ht="13" hidden="false" customHeight="false" outlineLevel="0" collapsed="false">
      <c r="B191" s="0" t="n">
        <v>13</v>
      </c>
      <c r="H191" s="0" t="n">
        <v>81</v>
      </c>
      <c r="I191" s="0" t="n">
        <v>87.3333333333333</v>
      </c>
      <c r="P191" s="0" t="n">
        <v>60</v>
      </c>
      <c r="Q191" s="0" t="n">
        <v>0.101202799526467</v>
      </c>
      <c r="T191" s="0" t="n">
        <v>38</v>
      </c>
      <c r="U191" s="0" t="n">
        <v>38</v>
      </c>
      <c r="V191" s="0" t="n">
        <v>0</v>
      </c>
      <c r="W191" s="0" t="n">
        <v>1</v>
      </c>
      <c r="X191" s="0" t="n">
        <v>0</v>
      </c>
      <c r="AB191" s="0" t="n">
        <v>26.4</v>
      </c>
      <c r="AC191" s="0" t="n">
        <v>0.349999999999998</v>
      </c>
      <c r="AD191" s="0" t="n">
        <v>26.05</v>
      </c>
      <c r="AE191" s="0" t="n">
        <v>179</v>
      </c>
    </row>
    <row r="192" customFormat="false" ht="13" hidden="false" customHeight="false" outlineLevel="0" collapsed="false">
      <c r="B192" s="0" t="n">
        <v>13</v>
      </c>
      <c r="H192" s="0" t="n">
        <v>80</v>
      </c>
      <c r="P192" s="0" t="n">
        <v>90</v>
      </c>
      <c r="Q192" s="0" t="n">
        <v>0.117160296958113</v>
      </c>
      <c r="T192" s="0" t="n">
        <v>41</v>
      </c>
      <c r="U192" s="0" t="n">
        <v>38</v>
      </c>
      <c r="V192" s="0" t="n">
        <v>3.35148089087434</v>
      </c>
      <c r="W192" s="0" t="n">
        <v>1.07894736842105</v>
      </c>
      <c r="X192" s="0" t="n">
        <v>3</v>
      </c>
      <c r="AB192" s="0" t="n">
        <v>26.95</v>
      </c>
      <c r="AC192" s="0" t="n">
        <v>0.899999999999999</v>
      </c>
      <c r="AD192" s="0" t="n">
        <v>26.05</v>
      </c>
      <c r="AE192" s="0" t="n">
        <v>178</v>
      </c>
    </row>
    <row r="193" customFormat="false" ht="13" hidden="false" customHeight="false" outlineLevel="0" collapsed="false">
      <c r="B193" s="0" t="n">
        <v>13</v>
      </c>
      <c r="H193" s="0" t="n">
        <v>81</v>
      </c>
      <c r="P193" s="0" t="n">
        <v>120</v>
      </c>
      <c r="Q193" s="0" t="n">
        <v>0.161071543579126</v>
      </c>
      <c r="S193" s="0" t="n">
        <v>693</v>
      </c>
      <c r="T193" s="0" t="n">
        <v>42</v>
      </c>
      <c r="U193" s="0" t="n">
        <v>38</v>
      </c>
      <c r="V193" s="0" t="n">
        <v>4.6442861743165</v>
      </c>
      <c r="W193" s="0" t="n">
        <v>1.10526315789474</v>
      </c>
      <c r="X193" s="0" t="n">
        <v>4</v>
      </c>
      <c r="AB193" s="0" t="n">
        <v>28.25</v>
      </c>
      <c r="AC193" s="0" t="n">
        <v>2.2</v>
      </c>
      <c r="AD193" s="0" t="n">
        <v>26.05</v>
      </c>
      <c r="AE193" s="0" t="n">
        <v>177</v>
      </c>
      <c r="AF193" s="0" t="n">
        <v>80.44</v>
      </c>
    </row>
    <row r="194" customFormat="false" ht="13" hidden="false" customHeight="false" outlineLevel="0" collapsed="false">
      <c r="B194" s="0" t="n">
        <v>13</v>
      </c>
      <c r="H194" s="0" t="n">
        <v>80</v>
      </c>
      <c r="P194" s="0" t="n">
        <v>130</v>
      </c>
      <c r="Q194" s="0" t="n">
        <v>0.0594838114845528</v>
      </c>
      <c r="T194" s="0" t="n">
        <v>50</v>
      </c>
      <c r="U194" s="0" t="n">
        <v>38</v>
      </c>
      <c r="V194" s="0" t="n">
        <v>12.7138057378146</v>
      </c>
      <c r="W194" s="0" t="n">
        <v>1.31578947368421</v>
      </c>
      <c r="X194" s="0" t="n">
        <v>12</v>
      </c>
      <c r="AB194" s="0" t="n">
        <v>32.475</v>
      </c>
      <c r="AC194" s="0" t="n">
        <v>6.425</v>
      </c>
      <c r="AD194" s="0" t="n">
        <v>26.05</v>
      </c>
      <c r="AE194" s="0" t="n">
        <v>183</v>
      </c>
    </row>
    <row r="195" customFormat="false" ht="13" hidden="false" customHeight="false" outlineLevel="0" collapsed="false">
      <c r="B195" s="0" t="n">
        <v>13</v>
      </c>
      <c r="H195" s="0" t="n">
        <v>81</v>
      </c>
      <c r="P195" s="0" t="n">
        <v>140</v>
      </c>
      <c r="Q195" s="0" t="n">
        <v>0.155824780589962</v>
      </c>
      <c r="T195" s="0" t="n">
        <v>43</v>
      </c>
      <c r="U195" s="0" t="n">
        <v>38</v>
      </c>
      <c r="V195" s="0" t="n">
        <v>5.77912390294981</v>
      </c>
      <c r="W195" s="0" t="n">
        <v>1.13157894736842</v>
      </c>
      <c r="X195" s="0" t="n">
        <v>5</v>
      </c>
      <c r="AB195" s="0" t="n">
        <v>28.1</v>
      </c>
      <c r="AC195" s="0" t="n">
        <v>2.05</v>
      </c>
      <c r="AD195" s="0" t="n">
        <v>26.05</v>
      </c>
      <c r="AE195" s="0" t="n">
        <v>156</v>
      </c>
    </row>
    <row r="196" customFormat="false" ht="13" hidden="false" customHeight="false" outlineLevel="0" collapsed="false">
      <c r="B196" s="0" t="n">
        <v>13</v>
      </c>
      <c r="H196" s="0" t="n">
        <v>78</v>
      </c>
      <c r="I196" s="0" t="n">
        <v>85.6666666666667</v>
      </c>
      <c r="P196" s="0" t="n">
        <v>150</v>
      </c>
      <c r="Q196" s="0" t="n">
        <v>0.153278234536644</v>
      </c>
      <c r="S196" s="0" t="n">
        <v>803</v>
      </c>
      <c r="T196" s="0" t="n">
        <v>43</v>
      </c>
      <c r="U196" s="0" t="n">
        <v>38</v>
      </c>
      <c r="V196" s="0" t="n">
        <v>5.76639117268322</v>
      </c>
      <c r="W196" s="0" t="n">
        <v>1.13157894736842</v>
      </c>
      <c r="X196" s="0" t="n">
        <v>5</v>
      </c>
      <c r="Z196" s="0" t="n">
        <v>212</v>
      </c>
      <c r="AA196" s="0" t="n">
        <v>2.3</v>
      </c>
      <c r="AB196" s="0" t="n">
        <v>27.2</v>
      </c>
      <c r="AC196" s="0" t="n">
        <v>1.15</v>
      </c>
      <c r="AD196" s="0" t="n">
        <v>26.05</v>
      </c>
      <c r="AE196" s="0" t="n">
        <v>167</v>
      </c>
    </row>
    <row r="197" customFormat="false" ht="13" hidden="false" customHeight="false" outlineLevel="0" collapsed="false">
      <c r="B197" s="0" t="n">
        <v>13</v>
      </c>
      <c r="H197" s="0" t="n">
        <v>79</v>
      </c>
      <c r="P197" s="0" t="n">
        <v>165</v>
      </c>
      <c r="Q197" s="0" t="n">
        <v>0.184452402101302</v>
      </c>
      <c r="T197" s="0" t="n">
        <v>43</v>
      </c>
      <c r="U197" s="0" t="n">
        <v>38</v>
      </c>
      <c r="V197" s="0" t="n">
        <v>5.92226201050651</v>
      </c>
      <c r="W197" s="0" t="n">
        <v>1.13157894736842</v>
      </c>
      <c r="X197" s="0" t="n">
        <v>5</v>
      </c>
      <c r="AB197" s="0" t="n">
        <v>26.95</v>
      </c>
      <c r="AC197" s="0" t="n">
        <v>0.899999999999999</v>
      </c>
      <c r="AD197" s="0" t="n">
        <v>26.05</v>
      </c>
      <c r="AE197" s="0" t="n">
        <v>179</v>
      </c>
    </row>
    <row r="198" customFormat="false" ht="13" hidden="false" customHeight="false" outlineLevel="0" collapsed="false">
      <c r="B198" s="0" t="n">
        <v>13</v>
      </c>
      <c r="H198" s="0" t="n">
        <v>77</v>
      </c>
      <c r="P198" s="0" t="n">
        <v>180</v>
      </c>
      <c r="Q198" s="0" t="n">
        <v>0.184452402101302</v>
      </c>
      <c r="T198" s="0" t="n">
        <v>41</v>
      </c>
      <c r="U198" s="0" t="n">
        <v>38</v>
      </c>
      <c r="V198" s="0" t="n">
        <v>3.55335720630391</v>
      </c>
      <c r="W198" s="0" t="n">
        <v>1.07894736842105</v>
      </c>
      <c r="X198" s="0" t="n">
        <v>3</v>
      </c>
      <c r="AB198" s="0" t="n">
        <v>25.9</v>
      </c>
      <c r="AC198" s="0" t="n">
        <v>-0.150000000000002</v>
      </c>
      <c r="AD198" s="0" t="n">
        <v>26.05</v>
      </c>
      <c r="AE198" s="0" t="n">
        <v>159</v>
      </c>
    </row>
    <row r="199" customFormat="false" ht="13" hidden="false" customHeight="false" outlineLevel="0" collapsed="false">
      <c r="B199" s="0" t="n">
        <v>13</v>
      </c>
      <c r="H199" s="0" t="n">
        <v>76</v>
      </c>
      <c r="P199" s="0" t="n">
        <v>195</v>
      </c>
      <c r="Q199" s="0" t="n">
        <v>0.0725004498302375</v>
      </c>
      <c r="T199" s="0" t="n">
        <v>46</v>
      </c>
      <c r="U199" s="0" t="n">
        <v>38</v>
      </c>
      <c r="V199" s="0" t="n">
        <v>8.5800035986419</v>
      </c>
      <c r="W199" s="0" t="n">
        <v>1.21052631578947</v>
      </c>
      <c r="X199" s="0" t="n">
        <v>8</v>
      </c>
      <c r="AB199" s="0" t="n">
        <v>30.975</v>
      </c>
      <c r="AC199" s="0" t="n">
        <v>4.925</v>
      </c>
      <c r="AD199" s="0" t="n">
        <v>26.05</v>
      </c>
      <c r="AE199" s="0" t="n">
        <v>178</v>
      </c>
    </row>
    <row r="200" customFormat="false" ht="13" hidden="false" customHeight="false" outlineLevel="0" collapsed="false">
      <c r="B200" s="0" t="n">
        <v>13</v>
      </c>
      <c r="H200" s="0" t="n">
        <v>78</v>
      </c>
      <c r="P200" s="0" t="n">
        <v>210</v>
      </c>
      <c r="Q200" s="0" t="n">
        <v>0.141520216724946</v>
      </c>
      <c r="T200" s="0" t="n">
        <v>43</v>
      </c>
      <c r="U200" s="0" t="n">
        <v>38</v>
      </c>
      <c r="V200" s="0" t="n">
        <v>5.70760108362473</v>
      </c>
      <c r="W200" s="0" t="n">
        <v>1.13157894736842</v>
      </c>
      <c r="X200" s="0" t="n">
        <v>5</v>
      </c>
      <c r="AB200" s="0" t="n">
        <v>27.7</v>
      </c>
      <c r="AC200" s="0" t="n">
        <v>1.65</v>
      </c>
      <c r="AD200" s="0" t="n">
        <v>26.05</v>
      </c>
      <c r="AE200" s="0" t="n">
        <v>170</v>
      </c>
    </row>
    <row r="201" customFormat="false" ht="13" hidden="false" customHeight="false" outlineLevel="0" collapsed="false">
      <c r="B201" s="0" t="n">
        <v>13</v>
      </c>
      <c r="H201" s="0" t="n">
        <v>78</v>
      </c>
      <c r="P201" s="0" t="n">
        <v>240</v>
      </c>
      <c r="Q201" s="0" t="n">
        <v>0.158955664893937</v>
      </c>
      <c r="T201" s="0" t="n">
        <v>42</v>
      </c>
      <c r="U201" s="0" t="n">
        <v>38</v>
      </c>
      <c r="V201" s="0" t="n">
        <v>4.63582265957575</v>
      </c>
      <c r="W201" s="0" t="n">
        <v>1.10526315789474</v>
      </c>
      <c r="X201" s="0" t="n">
        <v>4</v>
      </c>
      <c r="AB201" s="0" t="n">
        <v>26.1</v>
      </c>
      <c r="AC201" s="0" t="n">
        <v>0.0500000000000007</v>
      </c>
      <c r="AD201" s="0" t="n">
        <v>26.05</v>
      </c>
      <c r="AE201" s="0" t="n">
        <v>173</v>
      </c>
    </row>
    <row r="202" customFormat="false" ht="13" hidden="false" customHeight="false" outlineLevel="0" collapsed="false">
      <c r="B202" s="0" t="n">
        <v>13</v>
      </c>
      <c r="H202" s="0" t="n">
        <v>78</v>
      </c>
      <c r="P202" s="0" t="n">
        <v>300</v>
      </c>
      <c r="Q202" s="0" t="n">
        <v>0.136471030584747</v>
      </c>
      <c r="T202" s="0" t="n">
        <v>41</v>
      </c>
      <c r="U202" s="0" t="n">
        <v>38</v>
      </c>
      <c r="V202" s="0" t="n">
        <v>3.40941309175424</v>
      </c>
      <c r="W202" s="0" t="n">
        <v>1.07894736842105</v>
      </c>
      <c r="X202" s="0" t="n">
        <v>3</v>
      </c>
      <c r="AB202" s="0" t="n">
        <v>26.95</v>
      </c>
      <c r="AC202" s="0" t="n">
        <v>0.899999999999999</v>
      </c>
      <c r="AD202" s="0" t="n">
        <v>26.05</v>
      </c>
      <c r="AE202" s="0" t="n">
        <v>172</v>
      </c>
    </row>
    <row r="203" customFormat="false" ht="13" hidden="false" customHeight="false" outlineLevel="0" collapsed="false">
      <c r="B203" s="0" t="n">
        <v>13</v>
      </c>
      <c r="H203" s="0" t="n">
        <v>79</v>
      </c>
      <c r="I203" s="0" t="n">
        <v>88.3333333333333</v>
      </c>
      <c r="P203" s="0" t="n">
        <v>360</v>
      </c>
      <c r="Q203" s="0" t="n">
        <v>0.143784697440398</v>
      </c>
      <c r="R203" s="0" t="n">
        <v>1053</v>
      </c>
      <c r="S203" s="0" t="n">
        <v>1053</v>
      </c>
      <c r="T203" s="0" t="n">
        <v>41</v>
      </c>
      <c r="U203" s="0" t="n">
        <v>38</v>
      </c>
      <c r="V203" s="0" t="n">
        <v>3.43135409232119</v>
      </c>
      <c r="W203" s="0" t="n">
        <v>1.07894736842105</v>
      </c>
      <c r="X203" s="0" t="n">
        <v>3</v>
      </c>
      <c r="Z203" s="0" t="n">
        <v>667</v>
      </c>
      <c r="AA203" s="0" t="n">
        <v>8.7</v>
      </c>
      <c r="AB203" s="0" t="n">
        <v>25.9</v>
      </c>
      <c r="AC203" s="0" t="n">
        <v>-0.150000000000002</v>
      </c>
      <c r="AD203" s="0" t="n">
        <v>26.05</v>
      </c>
      <c r="AE203" s="0" t="n">
        <v>168</v>
      </c>
    </row>
    <row r="204" customFormat="false" ht="13" hidden="false" customHeight="false" outlineLevel="0" collapsed="false">
      <c r="A204" s="0" t="s">
        <v>51</v>
      </c>
      <c r="B204" s="0" t="n">
        <v>14</v>
      </c>
      <c r="C204" s="0" t="n">
        <v>24</v>
      </c>
      <c r="D204" s="0" t="n">
        <v>1</v>
      </c>
      <c r="E204" s="0" t="n">
        <v>123</v>
      </c>
      <c r="F204" s="0" t="n">
        <v>74.7</v>
      </c>
      <c r="G204" s="0" t="n">
        <v>170</v>
      </c>
      <c r="H204" s="0" t="n">
        <v>87</v>
      </c>
      <c r="I204" s="0" t="n">
        <v>82.6666666666667</v>
      </c>
      <c r="J204" s="0" t="n">
        <v>25.85</v>
      </c>
      <c r="K204" s="0" t="n">
        <v>0.1</v>
      </c>
      <c r="L204" s="0" t="n">
        <v>231</v>
      </c>
      <c r="M204" s="0" t="n">
        <v>1</v>
      </c>
      <c r="N204" s="0" t="n">
        <v>120</v>
      </c>
      <c r="O204" s="0" t="n">
        <v>1.8675</v>
      </c>
      <c r="P204" s="0" t="n">
        <v>0</v>
      </c>
      <c r="Q204" s="0" t="n">
        <v>0</v>
      </c>
      <c r="T204" s="0" t="n">
        <v>41</v>
      </c>
      <c r="U204" s="0" t="n">
        <v>41</v>
      </c>
      <c r="V204" s="0" t="n">
        <v>0</v>
      </c>
      <c r="W204" s="0" t="n">
        <v>1</v>
      </c>
      <c r="X204" s="0" t="n">
        <v>0</v>
      </c>
      <c r="Y204" s="0" t="n">
        <v>11295</v>
      </c>
      <c r="Z204" s="0" t="n">
        <v>967</v>
      </c>
      <c r="AA204" s="0" t="n">
        <v>17</v>
      </c>
      <c r="AB204" s="0" t="n">
        <v>24.05</v>
      </c>
      <c r="AC204" s="0" t="n">
        <v>0</v>
      </c>
      <c r="AD204" s="0" t="n">
        <v>24.05</v>
      </c>
      <c r="AE204" s="0" t="n">
        <v>184.5</v>
      </c>
      <c r="AF204" s="0" t="n">
        <v>50.68</v>
      </c>
      <c r="AG204" s="0" t="n">
        <v>184.5</v>
      </c>
      <c r="AH204" s="0" t="n">
        <v>967</v>
      </c>
      <c r="AI204" s="0" t="n">
        <v>17</v>
      </c>
      <c r="AJ204" s="0" t="n">
        <v>46.2</v>
      </c>
      <c r="AK204" s="0" t="n">
        <v>0.385</v>
      </c>
      <c r="AM204" s="0" t="n">
        <f aca="false">Y204*U204/2000</f>
        <v>231.5475</v>
      </c>
    </row>
    <row r="205" customFormat="false" ht="13" hidden="false" customHeight="false" outlineLevel="0" collapsed="false">
      <c r="B205" s="0" t="n">
        <v>14</v>
      </c>
      <c r="H205" s="0" t="n">
        <v>85</v>
      </c>
      <c r="P205" s="0" t="n">
        <v>30</v>
      </c>
      <c r="Q205" s="0" t="n">
        <v>0.0362879212101301</v>
      </c>
      <c r="T205" s="0" t="n">
        <v>42</v>
      </c>
      <c r="U205" s="0" t="n">
        <v>41</v>
      </c>
      <c r="V205" s="0" t="n">
        <v>1.03628792121013</v>
      </c>
      <c r="W205" s="0" t="n">
        <v>1.02439024390244</v>
      </c>
      <c r="X205" s="0" t="n">
        <v>1</v>
      </c>
      <c r="AB205" s="0" t="n">
        <v>24.6</v>
      </c>
      <c r="AC205" s="0" t="n">
        <v>0.550000000000001</v>
      </c>
      <c r="AD205" s="0" t="n">
        <v>24.05</v>
      </c>
      <c r="AE205" s="0" t="n">
        <v>193</v>
      </c>
    </row>
    <row r="206" customFormat="false" ht="13" hidden="false" customHeight="false" outlineLevel="0" collapsed="false">
      <c r="B206" s="0" t="n">
        <v>14</v>
      </c>
      <c r="H206" s="0" t="n">
        <v>83</v>
      </c>
      <c r="I206" s="0" t="n">
        <v>81</v>
      </c>
      <c r="P206" s="0" t="n">
        <v>60</v>
      </c>
      <c r="Q206" s="0" t="n">
        <v>0.086092209015456</v>
      </c>
      <c r="T206" s="0" t="n">
        <v>45</v>
      </c>
      <c r="U206" s="0" t="n">
        <v>41</v>
      </c>
      <c r="V206" s="0" t="n">
        <v>4.34436883606182</v>
      </c>
      <c r="W206" s="0" t="n">
        <v>1.09756097560976</v>
      </c>
      <c r="X206" s="0" t="n">
        <v>4</v>
      </c>
      <c r="AB206" s="0" t="n">
        <v>26</v>
      </c>
      <c r="AC206" s="0" t="n">
        <v>1.95</v>
      </c>
      <c r="AD206" s="0" t="n">
        <v>24.05</v>
      </c>
      <c r="AE206" s="0" t="n">
        <v>192</v>
      </c>
    </row>
    <row r="207" customFormat="false" ht="13" hidden="false" customHeight="false" outlineLevel="0" collapsed="false">
      <c r="B207" s="0" t="n">
        <v>14</v>
      </c>
      <c r="H207" s="0" t="n">
        <v>85</v>
      </c>
      <c r="P207" s="0" t="n">
        <v>90</v>
      </c>
      <c r="Q207" s="0" t="n">
        <v>0.11947224021987</v>
      </c>
      <c r="T207" s="0" t="n">
        <v>46</v>
      </c>
      <c r="U207" s="0" t="n">
        <v>41</v>
      </c>
      <c r="V207" s="0" t="n">
        <v>5.59736120109935</v>
      </c>
      <c r="W207" s="0" t="n">
        <v>1.1219512195122</v>
      </c>
      <c r="X207" s="0" t="n">
        <v>5</v>
      </c>
      <c r="AB207" s="0" t="n">
        <v>26.25</v>
      </c>
      <c r="AC207" s="0" t="n">
        <v>2.2</v>
      </c>
      <c r="AD207" s="0" t="n">
        <v>24.05</v>
      </c>
      <c r="AE207" s="0" t="n">
        <v>181</v>
      </c>
    </row>
    <row r="208" customFormat="false" ht="13" hidden="false" customHeight="false" outlineLevel="0" collapsed="false">
      <c r="B208" s="0" t="n">
        <v>14</v>
      </c>
      <c r="H208" s="0" t="n">
        <v>82</v>
      </c>
      <c r="P208" s="0" t="n">
        <v>120</v>
      </c>
      <c r="Q208" s="0" t="n">
        <v>0.13704320983067</v>
      </c>
      <c r="T208" s="0" t="n">
        <v>47</v>
      </c>
      <c r="U208" s="0" t="n">
        <v>41</v>
      </c>
      <c r="V208" s="0" t="n">
        <v>6.82225925898402</v>
      </c>
      <c r="W208" s="0" t="n">
        <v>1.14634146341463</v>
      </c>
      <c r="X208" s="0" t="n">
        <v>6</v>
      </c>
      <c r="AB208" s="0" t="n">
        <v>27.3</v>
      </c>
      <c r="AC208" s="0" t="n">
        <v>3.25</v>
      </c>
      <c r="AD208" s="0" t="n">
        <v>24.05</v>
      </c>
      <c r="AE208" s="0" t="n">
        <v>174</v>
      </c>
      <c r="AF208" s="0" t="n">
        <v>60.07</v>
      </c>
    </row>
    <row r="209" customFormat="false" ht="13" hidden="false" customHeight="false" outlineLevel="0" collapsed="false">
      <c r="B209" s="0" t="n">
        <v>14</v>
      </c>
      <c r="H209" s="0" t="n">
        <v>81</v>
      </c>
      <c r="P209" s="0" t="n">
        <v>130</v>
      </c>
      <c r="Q209" s="0" t="n">
        <v>0.124624760449201</v>
      </c>
      <c r="T209" s="0" t="n">
        <v>48</v>
      </c>
      <c r="U209" s="0" t="n">
        <v>41</v>
      </c>
      <c r="V209" s="0" t="n">
        <v>7.8723733231444</v>
      </c>
      <c r="W209" s="0" t="n">
        <v>1.17073170731707</v>
      </c>
      <c r="X209" s="0" t="n">
        <v>7</v>
      </c>
      <c r="AB209" s="0" t="n">
        <v>26.9</v>
      </c>
      <c r="AC209" s="0" t="n">
        <v>2.85</v>
      </c>
      <c r="AD209" s="0" t="n">
        <v>24.05</v>
      </c>
      <c r="AE209" s="0" t="n">
        <v>166</v>
      </c>
    </row>
    <row r="210" customFormat="false" ht="13" hidden="false" customHeight="false" outlineLevel="0" collapsed="false">
      <c r="B210" s="0" t="n">
        <v>14</v>
      </c>
      <c r="H210" s="0" t="n">
        <v>81</v>
      </c>
      <c r="P210" s="0" t="n">
        <v>140</v>
      </c>
      <c r="Q210" s="0" t="n">
        <v>0.122247603571743</v>
      </c>
      <c r="T210" s="0" t="n">
        <v>47</v>
      </c>
      <c r="U210" s="0" t="n">
        <v>41</v>
      </c>
      <c r="V210" s="0" t="n">
        <v>6.73348562143046</v>
      </c>
      <c r="W210" s="0" t="n">
        <v>1.14634146341463</v>
      </c>
      <c r="X210" s="0" t="n">
        <v>6</v>
      </c>
      <c r="AB210" s="0" t="n">
        <v>26.25</v>
      </c>
      <c r="AC210" s="0" t="n">
        <v>2.2</v>
      </c>
      <c r="AD210" s="0" t="n">
        <v>24.05</v>
      </c>
      <c r="AE210" s="0" t="n">
        <v>171</v>
      </c>
    </row>
    <row r="211" customFormat="false" ht="13" hidden="false" customHeight="false" outlineLevel="0" collapsed="false">
      <c r="B211" s="0" t="n">
        <v>14</v>
      </c>
      <c r="H211" s="0" t="n">
        <v>83</v>
      </c>
      <c r="I211" s="0" t="n">
        <v>89.6666666666667</v>
      </c>
      <c r="P211" s="0" t="n">
        <v>150</v>
      </c>
      <c r="Q211" s="0" t="n">
        <v>0.110047021723282</v>
      </c>
      <c r="S211" s="0" t="n">
        <v>245</v>
      </c>
      <c r="T211" s="0" t="n">
        <v>46</v>
      </c>
      <c r="U211" s="0" t="n">
        <v>41</v>
      </c>
      <c r="V211" s="0" t="n">
        <v>5.55023510861641</v>
      </c>
      <c r="W211" s="0" t="n">
        <v>1.1219512195122</v>
      </c>
      <c r="X211" s="0" t="n">
        <v>5</v>
      </c>
      <c r="Z211" s="0" t="n">
        <v>596</v>
      </c>
      <c r="AA211" s="0" t="n">
        <v>7.4</v>
      </c>
      <c r="AB211" s="0" t="n">
        <v>26.7</v>
      </c>
      <c r="AC211" s="0" t="n">
        <v>2.65</v>
      </c>
      <c r="AD211" s="0" t="n">
        <v>24.05</v>
      </c>
      <c r="AE211" s="0" t="n">
        <v>173</v>
      </c>
    </row>
    <row r="212" customFormat="false" ht="13" hidden="false" customHeight="false" outlineLevel="0" collapsed="false">
      <c r="B212" s="0" t="n">
        <v>14</v>
      </c>
      <c r="H212" s="0" t="n">
        <v>81</v>
      </c>
      <c r="P212" s="0" t="n">
        <v>165</v>
      </c>
      <c r="Q212" s="0" t="n">
        <v>0.10382470933527</v>
      </c>
      <c r="T212" s="0" t="n">
        <v>47</v>
      </c>
      <c r="U212" s="0" t="n">
        <v>41</v>
      </c>
      <c r="V212" s="0" t="n">
        <v>6.62294825601162</v>
      </c>
      <c r="W212" s="0" t="n">
        <v>1.14634146341463</v>
      </c>
      <c r="X212" s="0" t="n">
        <v>6</v>
      </c>
      <c r="AB212" s="0" t="n">
        <v>27.1</v>
      </c>
      <c r="AC212" s="0" t="n">
        <v>3.05</v>
      </c>
      <c r="AD212" s="0" t="n">
        <v>24.05</v>
      </c>
      <c r="AE212" s="0" t="n">
        <v>180</v>
      </c>
    </row>
    <row r="213" customFormat="false" ht="13" hidden="false" customHeight="false" outlineLevel="0" collapsed="false">
      <c r="B213" s="0" t="n">
        <v>14</v>
      </c>
      <c r="H213" s="0" t="n">
        <v>82</v>
      </c>
      <c r="P213" s="0" t="n">
        <v>180</v>
      </c>
      <c r="Q213" s="0" t="n">
        <v>0.10382470933527</v>
      </c>
      <c r="T213" s="0" t="n">
        <v>47</v>
      </c>
      <c r="U213" s="0" t="n">
        <v>41</v>
      </c>
      <c r="V213" s="0" t="n">
        <v>6.62294825601162</v>
      </c>
      <c r="W213" s="0" t="n">
        <v>1.14634146341463</v>
      </c>
      <c r="X213" s="0" t="n">
        <v>6</v>
      </c>
      <c r="AB213" s="0" t="n">
        <v>25.95</v>
      </c>
      <c r="AC213" s="0" t="n">
        <v>1.9</v>
      </c>
      <c r="AD213" s="0" t="n">
        <v>24.05</v>
      </c>
      <c r="AE213" s="0" t="n">
        <v>165</v>
      </c>
    </row>
    <row r="214" customFormat="false" ht="13" hidden="false" customHeight="false" outlineLevel="0" collapsed="false">
      <c r="B214" s="0" t="n">
        <v>14</v>
      </c>
      <c r="H214" s="0" t="n">
        <v>82</v>
      </c>
      <c r="P214" s="0" t="n">
        <v>195</v>
      </c>
      <c r="Q214" s="0" t="n">
        <v>0.0918697476538304</v>
      </c>
      <c r="T214" s="0" t="n">
        <v>47</v>
      </c>
      <c r="U214" s="0" t="n">
        <v>41</v>
      </c>
      <c r="V214" s="0" t="n">
        <v>6.55121848592298</v>
      </c>
      <c r="W214" s="0" t="n">
        <v>1.14634146341463</v>
      </c>
      <c r="X214" s="0" t="n">
        <v>6</v>
      </c>
      <c r="AB214" s="0" t="n">
        <v>26.1</v>
      </c>
      <c r="AC214" s="0" t="n">
        <v>2.05</v>
      </c>
      <c r="AD214" s="0" t="n">
        <v>24.05</v>
      </c>
      <c r="AE214" s="0" t="n">
        <v>168</v>
      </c>
    </row>
    <row r="215" customFormat="false" ht="13" hidden="false" customHeight="false" outlineLevel="0" collapsed="false">
      <c r="B215" s="0" t="n">
        <v>14</v>
      </c>
      <c r="H215" s="0" t="n">
        <v>83</v>
      </c>
      <c r="P215" s="0" t="n">
        <v>210</v>
      </c>
      <c r="Q215" s="0" t="n">
        <v>0.12532453571143</v>
      </c>
      <c r="T215" s="0" t="n">
        <v>46</v>
      </c>
      <c r="U215" s="0" t="n">
        <v>41</v>
      </c>
      <c r="V215" s="0" t="n">
        <v>5.62662267855715</v>
      </c>
      <c r="W215" s="0" t="n">
        <v>1.1219512195122</v>
      </c>
      <c r="X215" s="0" t="n">
        <v>5</v>
      </c>
      <c r="AB215" s="0" t="n">
        <v>25.775</v>
      </c>
      <c r="AC215" s="0" t="n">
        <v>1.725</v>
      </c>
      <c r="AD215" s="0" t="n">
        <v>24.05</v>
      </c>
      <c r="AE215" s="0" t="n">
        <v>170</v>
      </c>
    </row>
    <row r="216" customFormat="false" ht="13" hidden="false" customHeight="false" outlineLevel="0" collapsed="false">
      <c r="B216" s="0" t="n">
        <v>14</v>
      </c>
      <c r="H216" s="0" t="n">
        <v>84</v>
      </c>
      <c r="P216" s="0" t="n">
        <v>240</v>
      </c>
      <c r="Q216" s="0" t="n">
        <v>0.116277046536876</v>
      </c>
      <c r="T216" s="0" t="n">
        <v>47</v>
      </c>
      <c r="U216" s="0" t="n">
        <v>41</v>
      </c>
      <c r="V216" s="0" t="n">
        <v>6.69766227922126</v>
      </c>
      <c r="W216" s="0" t="n">
        <v>1.14634146341463</v>
      </c>
      <c r="X216" s="0" t="n">
        <v>6</v>
      </c>
      <c r="AB216" s="0" t="n">
        <v>26.4</v>
      </c>
      <c r="AC216" s="0" t="n">
        <v>2.35</v>
      </c>
      <c r="AD216" s="0" t="n">
        <v>24.05</v>
      </c>
      <c r="AE216" s="0" t="n">
        <v>179</v>
      </c>
    </row>
    <row r="217" customFormat="false" ht="13" hidden="false" customHeight="false" outlineLevel="0" collapsed="false">
      <c r="B217" s="0" t="n">
        <v>14</v>
      </c>
      <c r="H217" s="0" t="n">
        <v>83</v>
      </c>
      <c r="P217" s="0" t="n">
        <v>300</v>
      </c>
      <c r="Q217" s="0" t="n">
        <v>0.120520612818138</v>
      </c>
      <c r="T217" s="0" t="n">
        <v>46</v>
      </c>
      <c r="U217" s="0" t="n">
        <v>41</v>
      </c>
      <c r="V217" s="0" t="n">
        <v>5.60260306409069</v>
      </c>
      <c r="W217" s="0" t="n">
        <v>1.1219512195122</v>
      </c>
      <c r="X217" s="0" t="n">
        <v>5</v>
      </c>
      <c r="AB217" s="0" t="n">
        <v>25.85</v>
      </c>
      <c r="AC217" s="0" t="n">
        <v>1.8</v>
      </c>
      <c r="AD217" s="0" t="n">
        <v>24.05</v>
      </c>
      <c r="AE217" s="0" t="n">
        <v>179</v>
      </c>
    </row>
    <row r="218" customFormat="false" ht="13" hidden="false" customHeight="false" outlineLevel="0" collapsed="false">
      <c r="B218" s="0" t="n">
        <v>14</v>
      </c>
      <c r="H218" s="0" t="n">
        <v>82</v>
      </c>
      <c r="I218" s="0" t="n">
        <v>90.6666666666667</v>
      </c>
      <c r="P218" s="0" t="n">
        <v>360</v>
      </c>
      <c r="Q218" s="0" t="n">
        <v>0.111501508166982</v>
      </c>
      <c r="R218" s="0" t="n">
        <v>398</v>
      </c>
      <c r="S218" s="0" t="n">
        <v>398</v>
      </c>
      <c r="T218" s="0" t="n">
        <v>44</v>
      </c>
      <c r="U218" s="0" t="n">
        <v>41</v>
      </c>
      <c r="V218" s="0" t="n">
        <v>3.33450452450095</v>
      </c>
      <c r="W218" s="0" t="n">
        <v>1.07317073170732</v>
      </c>
      <c r="X218" s="0" t="n">
        <v>3</v>
      </c>
      <c r="Z218" s="0" t="n">
        <v>817</v>
      </c>
      <c r="AA218" s="0" t="n">
        <v>13</v>
      </c>
      <c r="AB218" s="0" t="n">
        <v>26.1</v>
      </c>
      <c r="AC218" s="0" t="n">
        <v>2.05</v>
      </c>
      <c r="AD218" s="0" t="n">
        <v>24.05</v>
      </c>
      <c r="AE218" s="0" t="n">
        <v>179</v>
      </c>
    </row>
    <row r="219" customFormat="false" ht="13" hidden="false" customHeight="false" outlineLevel="0" collapsed="false">
      <c r="A219" s="0" t="s">
        <v>52</v>
      </c>
      <c r="B219" s="0" t="n">
        <v>15</v>
      </c>
      <c r="C219" s="0" t="n">
        <v>25</v>
      </c>
      <c r="D219" s="0" t="n">
        <v>0</v>
      </c>
      <c r="E219" s="0" t="n">
        <v>137.5</v>
      </c>
      <c r="F219" s="0" t="n">
        <v>89.8</v>
      </c>
      <c r="G219" s="0" t="n">
        <v>202</v>
      </c>
      <c r="H219" s="0" t="n">
        <v>110</v>
      </c>
      <c r="I219" s="0" t="n">
        <v>96.3333333333333</v>
      </c>
      <c r="J219" s="0" t="n">
        <v>22.0076463091854</v>
      </c>
      <c r="K219" s="0" t="n">
        <v>0.1</v>
      </c>
      <c r="L219" s="0" t="n">
        <v>267</v>
      </c>
      <c r="M219" s="0" t="n">
        <v>1</v>
      </c>
      <c r="N219" s="0" t="n">
        <v>120</v>
      </c>
      <c r="O219" s="0" t="n">
        <v>2.245</v>
      </c>
      <c r="P219" s="0" t="n">
        <v>0</v>
      </c>
      <c r="Q219" s="0" t="n">
        <v>0</v>
      </c>
      <c r="T219" s="0" t="n">
        <v>39</v>
      </c>
      <c r="U219" s="0" t="n">
        <v>39</v>
      </c>
      <c r="V219" s="0" t="n">
        <v>0</v>
      </c>
      <c r="W219" s="0" t="n">
        <v>1</v>
      </c>
      <c r="X219" s="0" t="n">
        <v>0</v>
      </c>
      <c r="Y219" s="0" t="n">
        <v>13470</v>
      </c>
      <c r="Z219" s="0" t="n">
        <v>843</v>
      </c>
      <c r="AA219" s="0" t="n">
        <v>17</v>
      </c>
      <c r="AB219" s="0" t="n">
        <v>23.75</v>
      </c>
      <c r="AC219" s="0" t="n">
        <v>0</v>
      </c>
      <c r="AD219" s="0" t="n">
        <v>23.75</v>
      </c>
      <c r="AE219" s="0" t="n">
        <v>166.5</v>
      </c>
      <c r="AF219" s="0" t="n">
        <v>48.81</v>
      </c>
      <c r="AG219" s="0" t="n">
        <v>166.5</v>
      </c>
      <c r="AH219" s="0" t="n">
        <v>843</v>
      </c>
      <c r="AI219" s="0" t="n">
        <v>17</v>
      </c>
      <c r="AJ219" s="0" t="n">
        <v>53.4</v>
      </c>
      <c r="AK219" s="0" t="n">
        <v>0.445</v>
      </c>
      <c r="AM219" s="0" t="n">
        <f aca="false">Y219*U219/2000</f>
        <v>262.665</v>
      </c>
    </row>
    <row r="220" customFormat="false" ht="13" hidden="false" customHeight="false" outlineLevel="0" collapsed="false">
      <c r="B220" s="0" t="n">
        <v>15</v>
      </c>
      <c r="H220" s="0" t="n">
        <v>108</v>
      </c>
      <c r="P220" s="0" t="n">
        <v>30</v>
      </c>
      <c r="Q220" s="0" t="n">
        <v>0.0414167271844052</v>
      </c>
      <c r="T220" s="0" t="n">
        <v>39</v>
      </c>
      <c r="U220" s="0" t="n">
        <v>39</v>
      </c>
      <c r="V220" s="0" t="n">
        <v>0</v>
      </c>
      <c r="W220" s="0" t="n">
        <v>1</v>
      </c>
      <c r="X220" s="0" t="n">
        <v>0</v>
      </c>
      <c r="AB220" s="0" t="n">
        <v>24</v>
      </c>
      <c r="AC220" s="0" t="n">
        <v>0.25</v>
      </c>
      <c r="AD220" s="0" t="n">
        <v>23.75</v>
      </c>
      <c r="AE220" s="0" t="n">
        <v>162</v>
      </c>
    </row>
    <row r="221" customFormat="false" ht="13" hidden="false" customHeight="false" outlineLevel="0" collapsed="false">
      <c r="B221" s="0" t="n">
        <v>15</v>
      </c>
      <c r="H221" s="0" t="n">
        <v>105</v>
      </c>
      <c r="I221" s="0" t="n">
        <v>96.5</v>
      </c>
      <c r="P221" s="0" t="n">
        <v>60</v>
      </c>
      <c r="Q221" s="0" t="n">
        <v>0.047597131918461</v>
      </c>
      <c r="T221" s="0" t="n">
        <v>42</v>
      </c>
      <c r="U221" s="0" t="n">
        <v>39</v>
      </c>
      <c r="V221" s="0" t="n">
        <v>3.14279139575538</v>
      </c>
      <c r="W221" s="0" t="n">
        <v>1.07692307692308</v>
      </c>
      <c r="X221" s="0" t="n">
        <v>3</v>
      </c>
      <c r="AB221" s="0" t="n">
        <v>25.3</v>
      </c>
      <c r="AC221" s="0" t="n">
        <v>1.55</v>
      </c>
      <c r="AD221" s="0" t="n">
        <v>23.75</v>
      </c>
      <c r="AE221" s="0" t="n">
        <v>133</v>
      </c>
    </row>
    <row r="222" customFormat="false" ht="13" hidden="false" customHeight="false" outlineLevel="0" collapsed="false">
      <c r="B222" s="0" t="n">
        <v>15</v>
      </c>
      <c r="H222" s="0" t="n">
        <v>104</v>
      </c>
      <c r="P222" s="0" t="n">
        <v>90</v>
      </c>
      <c r="Q222" s="0" t="n">
        <v>0.0795640805877145</v>
      </c>
      <c r="T222" s="0" t="n">
        <v>43</v>
      </c>
      <c r="U222" s="0" t="n">
        <v>39</v>
      </c>
      <c r="V222" s="0" t="n">
        <v>4.31825632235086</v>
      </c>
      <c r="W222" s="0" t="n">
        <v>1.1025641025641</v>
      </c>
      <c r="X222" s="0" t="n">
        <v>4</v>
      </c>
      <c r="AB222" s="0" t="n">
        <v>25</v>
      </c>
      <c r="AC222" s="0" t="n">
        <v>1.25</v>
      </c>
      <c r="AD222" s="0" t="n">
        <v>23.75</v>
      </c>
      <c r="AE222" s="0" t="n">
        <v>153</v>
      </c>
    </row>
    <row r="223" customFormat="false" ht="13" hidden="false" customHeight="false" outlineLevel="0" collapsed="false">
      <c r="B223" s="0" t="n">
        <v>15</v>
      </c>
      <c r="H223" s="0" t="n">
        <v>105</v>
      </c>
      <c r="P223" s="0" t="n">
        <v>120</v>
      </c>
      <c r="Q223" s="0" t="n">
        <v>0.076598838365504</v>
      </c>
      <c r="T223" s="0" t="n">
        <v>45</v>
      </c>
      <c r="U223" s="0" t="n">
        <v>39</v>
      </c>
      <c r="V223" s="0" t="n">
        <v>6.45959303019302</v>
      </c>
      <c r="W223" s="0" t="n">
        <v>1.15384615384615</v>
      </c>
      <c r="X223" s="0" t="n">
        <v>6</v>
      </c>
      <c r="AB223" s="0" t="n">
        <v>26.9</v>
      </c>
      <c r="AC223" s="0" t="n">
        <v>3.15</v>
      </c>
      <c r="AD223" s="0" t="n">
        <v>23.75</v>
      </c>
      <c r="AE223" s="0" t="n">
        <v>145</v>
      </c>
      <c r="AF223" s="0" t="n">
        <v>48.13</v>
      </c>
    </row>
    <row r="224" customFormat="false" ht="13" hidden="false" customHeight="false" outlineLevel="0" collapsed="false">
      <c r="B224" s="0" t="n">
        <v>15</v>
      </c>
      <c r="H224" s="0" t="n">
        <v>105</v>
      </c>
      <c r="P224" s="0" t="n">
        <v>130</v>
      </c>
      <c r="Q224" s="0" t="n">
        <v>0.076376611900599</v>
      </c>
      <c r="T224" s="0" t="n">
        <v>46</v>
      </c>
      <c r="U224" s="0" t="n">
        <v>39</v>
      </c>
      <c r="V224" s="0" t="n">
        <v>7.53463628330419</v>
      </c>
      <c r="W224" s="0" t="n">
        <v>1.17948717948718</v>
      </c>
      <c r="X224" s="0" t="n">
        <v>7</v>
      </c>
      <c r="AB224" s="0" t="n">
        <v>27.15</v>
      </c>
      <c r="AC224" s="0" t="n">
        <v>3.4</v>
      </c>
      <c r="AD224" s="0" t="n">
        <v>23.75</v>
      </c>
      <c r="AE224" s="0" t="n">
        <v>158</v>
      </c>
    </row>
    <row r="225" customFormat="false" ht="13" hidden="false" customHeight="false" outlineLevel="0" collapsed="false">
      <c r="B225" s="0" t="n">
        <v>15</v>
      </c>
      <c r="H225" s="0" t="n">
        <v>105</v>
      </c>
      <c r="P225" s="0" t="n">
        <v>140</v>
      </c>
      <c r="Q225" s="0" t="n">
        <v>0.058729357740857</v>
      </c>
      <c r="T225" s="0" t="n">
        <v>47</v>
      </c>
      <c r="U225" s="0" t="n">
        <v>39</v>
      </c>
      <c r="V225" s="0" t="n">
        <v>8.46983486192686</v>
      </c>
      <c r="W225" s="0" t="n">
        <v>1.2051282051282</v>
      </c>
      <c r="X225" s="0" t="n">
        <v>8</v>
      </c>
      <c r="AB225" s="0" t="n">
        <v>27.6</v>
      </c>
      <c r="AC225" s="0" t="n">
        <v>3.85</v>
      </c>
      <c r="AD225" s="0" t="n">
        <v>23.75</v>
      </c>
      <c r="AE225" s="0" t="n">
        <v>161</v>
      </c>
    </row>
    <row r="226" customFormat="false" ht="13" hidden="false" customHeight="false" outlineLevel="0" collapsed="false">
      <c r="B226" s="0" t="n">
        <v>15</v>
      </c>
      <c r="H226" s="0" t="n">
        <v>104</v>
      </c>
      <c r="I226" s="0" t="n">
        <v>96.6666666666667</v>
      </c>
      <c r="P226" s="0" t="n">
        <v>150</v>
      </c>
      <c r="Q226" s="0" t="n">
        <v>0.0813323916271868</v>
      </c>
      <c r="S226" s="0" t="n">
        <v>250</v>
      </c>
      <c r="T226" s="0" t="n">
        <v>45</v>
      </c>
      <c r="U226" s="0" t="n">
        <v>39</v>
      </c>
      <c r="V226" s="0" t="n">
        <v>6.48799434976312</v>
      </c>
      <c r="W226" s="0" t="n">
        <v>1.15384615384615</v>
      </c>
      <c r="X226" s="0" t="n">
        <v>6</v>
      </c>
      <c r="Z226" s="0" t="n">
        <v>150</v>
      </c>
      <c r="AA226" s="0" t="n">
        <v>12</v>
      </c>
      <c r="AB226" s="0" t="n">
        <v>26.6</v>
      </c>
      <c r="AC226" s="0" t="n">
        <v>2.85</v>
      </c>
      <c r="AD226" s="0" t="n">
        <v>23.75</v>
      </c>
      <c r="AE226" s="0" t="n">
        <v>161</v>
      </c>
    </row>
    <row r="227" customFormat="false" ht="13" hidden="false" customHeight="false" outlineLevel="0" collapsed="false">
      <c r="B227" s="0" t="n">
        <v>15</v>
      </c>
      <c r="H227" s="0" t="n">
        <v>102</v>
      </c>
      <c r="P227" s="0" t="n">
        <v>165</v>
      </c>
      <c r="Q227" s="0" t="n">
        <v>0.0689724384541158</v>
      </c>
      <c r="T227" s="0" t="n">
        <v>45</v>
      </c>
      <c r="U227" s="0" t="n">
        <v>39</v>
      </c>
      <c r="V227" s="0" t="n">
        <v>6.41383463072469</v>
      </c>
      <c r="W227" s="0" t="n">
        <v>1.15384615384615</v>
      </c>
      <c r="X227" s="0" t="n">
        <v>6</v>
      </c>
      <c r="AB227" s="0" t="n">
        <v>28.05</v>
      </c>
      <c r="AC227" s="0" t="n">
        <v>4.3</v>
      </c>
      <c r="AD227" s="0" t="n">
        <v>23.75</v>
      </c>
      <c r="AE227" s="0" t="n">
        <v>163</v>
      </c>
    </row>
    <row r="228" customFormat="false" ht="13" hidden="false" customHeight="false" outlineLevel="0" collapsed="false">
      <c r="B228" s="0" t="n">
        <v>15</v>
      </c>
      <c r="H228" s="0" t="n">
        <v>103</v>
      </c>
      <c r="P228" s="0" t="n">
        <v>180</v>
      </c>
      <c r="Q228" s="0" t="n">
        <v>0.0689724384541158</v>
      </c>
      <c r="T228" s="0" t="n">
        <v>44</v>
      </c>
      <c r="U228" s="0" t="n">
        <v>39</v>
      </c>
      <c r="V228" s="0" t="n">
        <v>5.34486219227058</v>
      </c>
      <c r="W228" s="0" t="n">
        <v>1.12820512820513</v>
      </c>
      <c r="X228" s="0" t="n">
        <v>5</v>
      </c>
      <c r="AB228" s="0" t="n">
        <v>26.75</v>
      </c>
      <c r="AC228" s="0" t="n">
        <v>3</v>
      </c>
      <c r="AD228" s="0" t="n">
        <v>23.75</v>
      </c>
      <c r="AE228" s="0" t="n">
        <v>158</v>
      </c>
    </row>
    <row r="229" customFormat="false" ht="13" hidden="false" customHeight="false" outlineLevel="0" collapsed="false">
      <c r="B229" s="0" t="n">
        <v>15</v>
      </c>
      <c r="H229" s="0" t="n">
        <v>103</v>
      </c>
      <c r="P229" s="0" t="n">
        <v>195</v>
      </c>
      <c r="Q229" s="0" t="n">
        <v>0.0498687260979065</v>
      </c>
      <c r="T229" s="0" t="n">
        <v>43</v>
      </c>
      <c r="U229" s="0" t="n">
        <v>39</v>
      </c>
      <c r="V229" s="0" t="n">
        <v>4.19947490439163</v>
      </c>
      <c r="W229" s="0" t="n">
        <v>1.1025641025641</v>
      </c>
      <c r="X229" s="0" t="n">
        <v>4</v>
      </c>
      <c r="AB229" s="0" t="n">
        <v>26.9</v>
      </c>
      <c r="AC229" s="0" t="n">
        <v>3.15</v>
      </c>
      <c r="AD229" s="0" t="n">
        <v>23.75</v>
      </c>
      <c r="AE229" s="0" t="n">
        <v>162</v>
      </c>
    </row>
    <row r="230" customFormat="false" ht="13" hidden="false" customHeight="false" outlineLevel="0" collapsed="false">
      <c r="B230" s="0" t="n">
        <v>15</v>
      </c>
      <c r="H230" s="0" t="n">
        <v>103</v>
      </c>
      <c r="P230" s="0" t="n">
        <v>210</v>
      </c>
      <c r="Q230" s="0" t="n">
        <v>0.0821569554518067</v>
      </c>
      <c r="T230" s="0" t="n">
        <v>41</v>
      </c>
      <c r="U230" s="0" t="n">
        <v>39</v>
      </c>
      <c r="V230" s="0" t="n">
        <v>2.16431391090361</v>
      </c>
      <c r="W230" s="0" t="n">
        <v>1.05128205128205</v>
      </c>
      <c r="X230" s="0" t="n">
        <v>2</v>
      </c>
      <c r="AB230" s="0" t="n">
        <v>26.75</v>
      </c>
      <c r="AC230" s="0" t="n">
        <v>3</v>
      </c>
      <c r="AD230" s="0" t="n">
        <v>23.75</v>
      </c>
      <c r="AE230" s="0" t="n">
        <v>160</v>
      </c>
    </row>
    <row r="231" customFormat="false" ht="13" hidden="false" customHeight="false" outlineLevel="0" collapsed="false">
      <c r="B231" s="0" t="n">
        <v>15</v>
      </c>
      <c r="H231" s="0" t="n">
        <v>103</v>
      </c>
      <c r="P231" s="0" t="n">
        <v>240</v>
      </c>
      <c r="Q231" s="0" t="n">
        <v>0.0723025738598458</v>
      </c>
      <c r="T231" s="0" t="n">
        <v>44</v>
      </c>
      <c r="U231" s="0" t="n">
        <v>39</v>
      </c>
      <c r="V231" s="0" t="n">
        <v>5.36151286929923</v>
      </c>
      <c r="W231" s="0" t="n">
        <v>1.12820512820513</v>
      </c>
      <c r="X231" s="0" t="n">
        <v>5</v>
      </c>
      <c r="AB231" s="0" t="n">
        <v>25.85</v>
      </c>
      <c r="AC231" s="0" t="n">
        <v>2.1</v>
      </c>
      <c r="AD231" s="0" t="n">
        <v>23.75</v>
      </c>
      <c r="AE231" s="0" t="n">
        <v>158</v>
      </c>
    </row>
    <row r="232" customFormat="false" ht="13" hidden="false" customHeight="false" outlineLevel="0" collapsed="false">
      <c r="B232" s="0" t="n">
        <v>15</v>
      </c>
      <c r="H232" s="0" t="n">
        <v>101</v>
      </c>
      <c r="P232" s="0" t="n">
        <v>300</v>
      </c>
      <c r="Q232" s="0" t="n">
        <v>0.0531442691199362</v>
      </c>
      <c r="T232" s="0" t="n">
        <v>44</v>
      </c>
      <c r="U232" s="0" t="n">
        <v>39</v>
      </c>
      <c r="V232" s="0" t="n">
        <v>5.26572134559968</v>
      </c>
      <c r="W232" s="0" t="n">
        <v>1.12820512820513</v>
      </c>
      <c r="X232" s="0" t="n">
        <v>5</v>
      </c>
      <c r="AB232" s="0" t="n">
        <v>26.7</v>
      </c>
      <c r="AC232" s="0" t="n">
        <v>2.95</v>
      </c>
      <c r="AD232" s="0" t="n">
        <v>23.75</v>
      </c>
      <c r="AE232" s="0" t="n">
        <v>160</v>
      </c>
    </row>
    <row r="233" customFormat="false" ht="13" hidden="false" customHeight="false" outlineLevel="0" collapsed="false">
      <c r="B233" s="0" t="n">
        <v>15</v>
      </c>
      <c r="H233" s="0" t="n">
        <v>99</v>
      </c>
      <c r="I233" s="0" t="n">
        <v>105.666666666667</v>
      </c>
      <c r="P233" s="0" t="n">
        <v>360</v>
      </c>
      <c r="Q233" s="0" t="n">
        <v>0.053014220367974</v>
      </c>
      <c r="R233" s="0" t="n">
        <v>480</v>
      </c>
      <c r="S233" s="0" t="n">
        <v>480</v>
      </c>
      <c r="T233" s="0" t="n">
        <v>44</v>
      </c>
      <c r="U233" s="0" t="n">
        <v>39</v>
      </c>
      <c r="V233" s="0" t="n">
        <v>5.26507110183987</v>
      </c>
      <c r="W233" s="0" t="n">
        <v>1.12820512820513</v>
      </c>
      <c r="X233" s="0" t="n">
        <v>5</v>
      </c>
      <c r="Z233" s="0" t="n">
        <v>836</v>
      </c>
      <c r="AA233" s="0" t="n">
        <v>16</v>
      </c>
      <c r="AB233" s="0" t="n">
        <v>26.45</v>
      </c>
      <c r="AC233" s="0" t="n">
        <v>2.7</v>
      </c>
      <c r="AD233" s="0" t="n">
        <v>23.75</v>
      </c>
      <c r="AE233" s="0" t="n">
        <v>157</v>
      </c>
    </row>
    <row r="234" customFormat="false" ht="13" hidden="false" customHeight="false" outlineLevel="0" collapsed="false">
      <c r="A234" s="0" t="s">
        <v>53</v>
      </c>
      <c r="B234" s="0" t="n">
        <v>16</v>
      </c>
      <c r="C234" s="0" t="n">
        <v>58</v>
      </c>
      <c r="D234" s="0" t="n">
        <v>1</v>
      </c>
      <c r="E234" s="0" t="n">
        <v>131</v>
      </c>
      <c r="F234" s="0" t="n">
        <v>64.9</v>
      </c>
      <c r="G234" s="0" t="n">
        <v>153</v>
      </c>
      <c r="H234" s="0" t="n">
        <v>89</v>
      </c>
      <c r="I234" s="0" t="n">
        <v>119.666666666667</v>
      </c>
      <c r="J234" s="0" t="n">
        <v>27.7243795121534</v>
      </c>
      <c r="K234" s="0" t="n">
        <v>0.1</v>
      </c>
      <c r="L234" s="0" t="n">
        <v>189</v>
      </c>
      <c r="M234" s="0" t="n">
        <v>1</v>
      </c>
      <c r="N234" s="0" t="n">
        <v>120</v>
      </c>
      <c r="O234" s="0" t="n">
        <v>1.622</v>
      </c>
      <c r="P234" s="0" t="n">
        <v>0</v>
      </c>
      <c r="Q234" s="0" t="n">
        <v>0</v>
      </c>
      <c r="T234" s="0" t="n">
        <v>38</v>
      </c>
      <c r="U234" s="0" t="n">
        <v>38</v>
      </c>
      <c r="V234" s="0" t="n">
        <v>0</v>
      </c>
      <c r="W234" s="0" t="n">
        <v>1</v>
      </c>
      <c r="X234" s="0" t="n">
        <v>0</v>
      </c>
      <c r="Y234" s="0" t="n">
        <v>9735</v>
      </c>
      <c r="Z234" s="0" t="n">
        <v>576</v>
      </c>
      <c r="AA234" s="0" t="n">
        <v>9.4</v>
      </c>
      <c r="AB234" s="0" t="n">
        <v>25.25</v>
      </c>
      <c r="AC234" s="0" t="n">
        <v>0</v>
      </c>
      <c r="AD234" s="0" t="n">
        <v>25.25</v>
      </c>
      <c r="AE234" s="0" t="n">
        <v>192.5</v>
      </c>
      <c r="AF234" s="0" t="n">
        <v>47.31</v>
      </c>
      <c r="AG234" s="0" t="n">
        <v>192.5</v>
      </c>
      <c r="AH234" s="0" t="n">
        <v>576</v>
      </c>
      <c r="AI234" s="0" t="n">
        <v>9.4</v>
      </c>
      <c r="AJ234" s="0" t="n">
        <v>37.8</v>
      </c>
      <c r="AK234" s="0" t="n">
        <v>0.315</v>
      </c>
      <c r="AM234" s="0" t="n">
        <f aca="false">Y234*U234/2000</f>
        <v>184.965</v>
      </c>
    </row>
    <row r="235" customFormat="false" ht="13" hidden="false" customHeight="false" outlineLevel="0" collapsed="false">
      <c r="B235" s="0" t="n">
        <v>16</v>
      </c>
      <c r="H235" s="0" t="n">
        <v>91</v>
      </c>
      <c r="P235" s="0" t="n">
        <v>30</v>
      </c>
      <c r="Q235" s="0" t="n">
        <v>0.00147838430605666</v>
      </c>
      <c r="T235" s="0" t="n">
        <v>41</v>
      </c>
      <c r="U235" s="0" t="n">
        <v>38</v>
      </c>
      <c r="V235" s="0" t="n">
        <v>3.00443515291817</v>
      </c>
      <c r="W235" s="0" t="n">
        <v>1.07894736842105</v>
      </c>
      <c r="X235" s="0" t="n">
        <v>3</v>
      </c>
      <c r="AB235" s="0" t="n">
        <v>27.05</v>
      </c>
      <c r="AC235" s="0" t="n">
        <v>1.8</v>
      </c>
      <c r="AD235" s="0" t="n">
        <v>25.25</v>
      </c>
      <c r="AE235" s="0" t="n">
        <v>204</v>
      </c>
    </row>
    <row r="236" customFormat="false" ht="13" hidden="false" customHeight="false" outlineLevel="0" collapsed="false">
      <c r="B236" s="0" t="n">
        <v>16</v>
      </c>
      <c r="H236" s="0" t="n">
        <v>90</v>
      </c>
      <c r="I236" s="0" t="n">
        <v>112.333333333333</v>
      </c>
      <c r="P236" s="0" t="n">
        <v>60</v>
      </c>
      <c r="Q236" s="0" t="n">
        <v>0.0650189423655751</v>
      </c>
      <c r="T236" s="0" t="n">
        <v>42</v>
      </c>
      <c r="U236" s="0" t="n">
        <v>38</v>
      </c>
      <c r="V236" s="0" t="n">
        <v>4.2600757694623</v>
      </c>
      <c r="W236" s="0" t="n">
        <v>1.10526315789474</v>
      </c>
      <c r="X236" s="0" t="n">
        <v>4</v>
      </c>
      <c r="AB236" s="0" t="n">
        <v>28.7</v>
      </c>
      <c r="AC236" s="0" t="n">
        <v>3.45</v>
      </c>
      <c r="AD236" s="0" t="n">
        <v>25.25</v>
      </c>
      <c r="AE236" s="0" t="n">
        <v>195</v>
      </c>
    </row>
    <row r="237" customFormat="false" ht="13" hidden="false" customHeight="false" outlineLevel="0" collapsed="false">
      <c r="B237" s="0" t="n">
        <v>16</v>
      </c>
      <c r="H237" s="0" t="n">
        <v>88</v>
      </c>
      <c r="P237" s="0" t="n">
        <v>90</v>
      </c>
      <c r="Q237" s="0" t="n">
        <v>0.08798845277979</v>
      </c>
      <c r="T237" s="0" t="n">
        <v>44</v>
      </c>
      <c r="U237" s="0" t="n">
        <v>38</v>
      </c>
      <c r="V237" s="0" t="n">
        <v>6.52793071667874</v>
      </c>
      <c r="W237" s="0" t="n">
        <v>1.15789473684211</v>
      </c>
      <c r="X237" s="0" t="n">
        <v>6</v>
      </c>
      <c r="AB237" s="0" t="n">
        <v>28.2</v>
      </c>
      <c r="AC237" s="0" t="n">
        <v>2.95</v>
      </c>
      <c r="AD237" s="0" t="n">
        <v>25.25</v>
      </c>
      <c r="AE237" s="0" t="n">
        <v>191</v>
      </c>
    </row>
    <row r="238" customFormat="false" ht="13" hidden="false" customHeight="false" outlineLevel="0" collapsed="false">
      <c r="B238" s="0" t="n">
        <v>16</v>
      </c>
      <c r="H238" s="0" t="n">
        <v>86</v>
      </c>
      <c r="P238" s="0" t="n">
        <v>120</v>
      </c>
      <c r="Q238" s="0" t="n">
        <v>0.0938980894810401</v>
      </c>
      <c r="T238" s="0" t="n">
        <v>46</v>
      </c>
      <c r="U238" s="0" t="n">
        <v>38</v>
      </c>
      <c r="V238" s="0" t="n">
        <v>8.75118471584832</v>
      </c>
      <c r="W238" s="0" t="n">
        <v>1.21052631578947</v>
      </c>
      <c r="X238" s="0" t="n">
        <v>8</v>
      </c>
      <c r="AB238" s="0" t="n">
        <v>28.6</v>
      </c>
      <c r="AC238" s="0" t="n">
        <v>3.35</v>
      </c>
      <c r="AD238" s="0" t="n">
        <v>25.25</v>
      </c>
      <c r="AE238" s="0" t="n">
        <v>183</v>
      </c>
      <c r="AF238" s="0" t="n">
        <v>77.78</v>
      </c>
    </row>
    <row r="239" customFormat="false" ht="13" hidden="false" customHeight="false" outlineLevel="0" collapsed="false">
      <c r="B239" s="0" t="n">
        <v>16</v>
      </c>
      <c r="H239" s="0" t="n">
        <v>86</v>
      </c>
      <c r="P239" s="0" t="n">
        <v>130</v>
      </c>
      <c r="Q239" s="0" t="n">
        <v>0.117387657473656</v>
      </c>
      <c r="T239" s="0" t="n">
        <v>46</v>
      </c>
      <c r="U239" s="0" t="n">
        <v>38</v>
      </c>
      <c r="V239" s="0" t="n">
        <v>8.93910125978924</v>
      </c>
      <c r="W239" s="0" t="n">
        <v>1.21052631578947</v>
      </c>
      <c r="X239" s="0" t="n">
        <v>8</v>
      </c>
      <c r="AB239" s="0" t="n">
        <v>28.55</v>
      </c>
      <c r="AC239" s="0" t="n">
        <v>3.3</v>
      </c>
      <c r="AD239" s="0" t="n">
        <v>25.25</v>
      </c>
      <c r="AE239" s="0" t="n">
        <v>180</v>
      </c>
    </row>
    <row r="240" customFormat="false" ht="13" hidden="false" customHeight="false" outlineLevel="0" collapsed="false">
      <c r="B240" s="0" t="n">
        <v>16</v>
      </c>
      <c r="H240" s="0" t="n">
        <v>86</v>
      </c>
      <c r="P240" s="0" t="n">
        <v>140</v>
      </c>
      <c r="Q240" s="0" t="n">
        <v>0.0706879607629642</v>
      </c>
      <c r="T240" s="0" t="n">
        <v>48</v>
      </c>
      <c r="U240" s="0" t="n">
        <v>38</v>
      </c>
      <c r="V240" s="0" t="n">
        <v>10.7068796076296</v>
      </c>
      <c r="W240" s="0" t="n">
        <v>1.26315789473684</v>
      </c>
      <c r="X240" s="0" t="n">
        <v>10</v>
      </c>
      <c r="AB240" s="0" t="n">
        <v>29.1</v>
      </c>
      <c r="AC240" s="0" t="n">
        <v>3.85</v>
      </c>
      <c r="AD240" s="0" t="n">
        <v>25.25</v>
      </c>
      <c r="AE240" s="0" t="n">
        <v>177</v>
      </c>
    </row>
    <row r="241" customFormat="false" ht="13" hidden="false" customHeight="false" outlineLevel="0" collapsed="false">
      <c r="B241" s="0" t="n">
        <v>16</v>
      </c>
      <c r="H241" s="0" t="n">
        <v>86</v>
      </c>
      <c r="I241" s="0" t="n">
        <v>120</v>
      </c>
      <c r="P241" s="0" t="n">
        <v>150</v>
      </c>
      <c r="Q241" s="0" t="n">
        <v>0.08513804743707</v>
      </c>
      <c r="S241" s="0" t="n">
        <v>417</v>
      </c>
      <c r="T241" s="0" t="n">
        <v>47</v>
      </c>
      <c r="U241" s="0" t="n">
        <v>38</v>
      </c>
      <c r="V241" s="0" t="n">
        <v>9.76624242693363</v>
      </c>
      <c r="W241" s="0" t="n">
        <v>1.23684210526316</v>
      </c>
      <c r="X241" s="0" t="n">
        <v>9</v>
      </c>
      <c r="Z241" s="0" t="n">
        <v>339</v>
      </c>
      <c r="AA241" s="0" t="n">
        <v>3.3</v>
      </c>
      <c r="AB241" s="0" t="n">
        <v>29.3</v>
      </c>
      <c r="AC241" s="0" t="n">
        <v>4.05</v>
      </c>
      <c r="AD241" s="0" t="n">
        <v>25.25</v>
      </c>
      <c r="AE241" s="0" t="n">
        <v>168</v>
      </c>
    </row>
    <row r="242" customFormat="false" ht="13" hidden="false" customHeight="false" outlineLevel="0" collapsed="false">
      <c r="B242" s="0" t="n">
        <v>16</v>
      </c>
      <c r="H242" s="0" t="n">
        <v>83</v>
      </c>
      <c r="P242" s="0" t="n">
        <v>165</v>
      </c>
      <c r="Q242" s="0" t="n">
        <v>0.144082449405142</v>
      </c>
      <c r="T242" s="0" t="n">
        <v>48</v>
      </c>
      <c r="U242" s="0" t="n">
        <v>38</v>
      </c>
      <c r="V242" s="0" t="n">
        <v>11.4408244940514</v>
      </c>
      <c r="W242" s="0" t="n">
        <v>1.26315789473684</v>
      </c>
      <c r="X242" s="0" t="n">
        <v>10</v>
      </c>
      <c r="AB242" s="0" t="n">
        <v>29.85</v>
      </c>
      <c r="AC242" s="0" t="n">
        <v>4.6</v>
      </c>
      <c r="AD242" s="0" t="n">
        <v>25.25</v>
      </c>
      <c r="AE242" s="0" t="n">
        <v>170</v>
      </c>
    </row>
    <row r="243" customFormat="false" ht="13" hidden="false" customHeight="false" outlineLevel="0" collapsed="false">
      <c r="B243" s="0" t="n">
        <v>16</v>
      </c>
      <c r="H243" s="0" t="n">
        <v>85</v>
      </c>
      <c r="P243" s="0" t="n">
        <v>180</v>
      </c>
      <c r="Q243" s="0" t="n">
        <v>0.144082449405142</v>
      </c>
      <c r="T243" s="0" t="n">
        <v>48</v>
      </c>
      <c r="U243" s="0" t="n">
        <v>38</v>
      </c>
      <c r="V243" s="0" t="n">
        <v>11.4408244940514</v>
      </c>
      <c r="W243" s="0" t="n">
        <v>1.26315789473684</v>
      </c>
      <c r="X243" s="0" t="n">
        <v>10</v>
      </c>
      <c r="AB243" s="0" t="n">
        <v>28.95</v>
      </c>
      <c r="AC243" s="0" t="n">
        <v>3.7</v>
      </c>
      <c r="AD243" s="0" t="n">
        <v>25.25</v>
      </c>
      <c r="AE243" s="0" t="n">
        <v>196</v>
      </c>
    </row>
    <row r="244" customFormat="false" ht="13" hidden="false" customHeight="false" outlineLevel="0" collapsed="false">
      <c r="B244" s="0" t="n">
        <v>16</v>
      </c>
      <c r="H244" s="0" t="n">
        <v>87</v>
      </c>
      <c r="P244" s="0" t="n">
        <v>195</v>
      </c>
      <c r="Q244" s="0" t="n">
        <v>0.0661052644031929</v>
      </c>
      <c r="T244" s="0" t="n">
        <v>46</v>
      </c>
      <c r="U244" s="0" t="n">
        <v>38</v>
      </c>
      <c r="V244" s="0" t="n">
        <v>8.52884211522554</v>
      </c>
      <c r="W244" s="0" t="n">
        <v>1.21052631578947</v>
      </c>
      <c r="X244" s="0" t="n">
        <v>8</v>
      </c>
      <c r="AB244" s="0" t="n">
        <v>28.4</v>
      </c>
      <c r="AC244" s="0" t="n">
        <v>3.15</v>
      </c>
      <c r="AD244" s="0" t="n">
        <v>25.25</v>
      </c>
      <c r="AE244" s="0" t="n">
        <v>188</v>
      </c>
    </row>
    <row r="245" customFormat="false" ht="13" hidden="false" customHeight="false" outlineLevel="0" collapsed="false">
      <c r="B245" s="0" t="n">
        <v>16</v>
      </c>
      <c r="H245" s="0" t="n">
        <v>88</v>
      </c>
      <c r="P245" s="0" t="n">
        <v>210</v>
      </c>
      <c r="Q245" s="0" t="n">
        <v>0.0722588060006732</v>
      </c>
      <c r="T245" s="0" t="n">
        <v>46</v>
      </c>
      <c r="U245" s="0" t="n">
        <v>38</v>
      </c>
      <c r="V245" s="0" t="n">
        <v>8.57807044800539</v>
      </c>
      <c r="W245" s="0" t="n">
        <v>1.21052631578947</v>
      </c>
      <c r="X245" s="0" t="n">
        <v>8</v>
      </c>
      <c r="AB245" s="0" t="n">
        <v>28.65</v>
      </c>
      <c r="AC245" s="0" t="n">
        <v>3.4</v>
      </c>
      <c r="AD245" s="0" t="n">
        <v>25.25</v>
      </c>
      <c r="AE245" s="0" t="n">
        <v>194</v>
      </c>
    </row>
    <row r="246" customFormat="false" ht="13" hidden="false" customHeight="false" outlineLevel="0" collapsed="false">
      <c r="B246" s="0" t="n">
        <v>16</v>
      </c>
      <c r="H246" s="0" t="n">
        <v>83</v>
      </c>
      <c r="P246" s="0" t="n">
        <v>240</v>
      </c>
      <c r="Q246" s="0" t="n">
        <v>0.0777342858622827</v>
      </c>
      <c r="T246" s="0" t="n">
        <v>45</v>
      </c>
      <c r="U246" s="0" t="n">
        <v>38</v>
      </c>
      <c r="V246" s="0" t="n">
        <v>7.54414000103598</v>
      </c>
      <c r="W246" s="0" t="n">
        <v>1.18421052631579</v>
      </c>
      <c r="X246" s="0" t="n">
        <v>7</v>
      </c>
      <c r="AB246" s="0" t="n">
        <v>27.55</v>
      </c>
      <c r="AC246" s="0" t="n">
        <v>2.3</v>
      </c>
      <c r="AD246" s="0" t="n">
        <v>25.25</v>
      </c>
      <c r="AE246" s="0" t="n">
        <v>192</v>
      </c>
    </row>
    <row r="247" customFormat="false" ht="13" hidden="false" customHeight="false" outlineLevel="0" collapsed="false">
      <c r="B247" s="0" t="n">
        <v>16</v>
      </c>
      <c r="H247" s="0" t="n">
        <v>85</v>
      </c>
      <c r="P247" s="0" t="n">
        <v>300</v>
      </c>
      <c r="Q247" s="0" t="n">
        <v>0.0656776450506545</v>
      </c>
      <c r="T247" s="0" t="n">
        <v>44</v>
      </c>
      <c r="U247" s="0" t="n">
        <v>38</v>
      </c>
      <c r="V247" s="0" t="n">
        <v>6.39406587030393</v>
      </c>
      <c r="W247" s="0" t="n">
        <v>1.15789473684211</v>
      </c>
      <c r="X247" s="0" t="n">
        <v>6</v>
      </c>
      <c r="AB247" s="0" t="n">
        <v>28.35</v>
      </c>
      <c r="AC247" s="0" t="n">
        <v>3.1</v>
      </c>
      <c r="AD247" s="0" t="n">
        <v>25.25</v>
      </c>
      <c r="AE247" s="0" t="n">
        <v>185</v>
      </c>
    </row>
    <row r="248" customFormat="false" ht="13" hidden="false" customHeight="false" outlineLevel="0" collapsed="false">
      <c r="B248" s="0" t="n">
        <v>16</v>
      </c>
      <c r="H248" s="0" t="n">
        <v>83</v>
      </c>
      <c r="I248" s="0" t="n">
        <v>119.666666666667</v>
      </c>
      <c r="P248" s="0" t="n">
        <v>360</v>
      </c>
      <c r="Q248" s="0" t="n">
        <v>0.0210729149941257</v>
      </c>
      <c r="R248" s="0" t="n">
        <v>607</v>
      </c>
      <c r="S248" s="0" t="n">
        <v>607</v>
      </c>
      <c r="T248" s="0" t="n">
        <v>45</v>
      </c>
      <c r="U248" s="0" t="n">
        <v>38</v>
      </c>
      <c r="V248" s="0" t="n">
        <v>7.14751040495888</v>
      </c>
      <c r="W248" s="0" t="n">
        <v>1.18421052631579</v>
      </c>
      <c r="X248" s="0" t="n">
        <v>7</v>
      </c>
      <c r="Z248" s="0" t="n">
        <v>571</v>
      </c>
      <c r="AA248" s="0" t="n">
        <v>7.6</v>
      </c>
      <c r="AB248" s="0" t="n">
        <v>28.9</v>
      </c>
      <c r="AC248" s="0" t="n">
        <v>3.65</v>
      </c>
      <c r="AD248" s="0" t="n">
        <v>25.25</v>
      </c>
      <c r="AE248" s="0" t="n">
        <v>198</v>
      </c>
    </row>
    <row r="249" customFormat="false" ht="13" hidden="false" customHeight="false" outlineLevel="0" collapsed="false">
      <c r="A249" s="0" t="s">
        <v>54</v>
      </c>
      <c r="B249" s="0" t="n">
        <v>17</v>
      </c>
      <c r="C249" s="0" t="n">
        <v>25</v>
      </c>
      <c r="D249" s="0" t="n">
        <v>1</v>
      </c>
      <c r="E249" s="0" t="n">
        <v>150</v>
      </c>
      <c r="F249" s="0" t="n">
        <v>66</v>
      </c>
      <c r="G249" s="0" t="n">
        <v>185</v>
      </c>
      <c r="H249" s="0" t="n">
        <v>91</v>
      </c>
      <c r="I249" s="0" t="n">
        <v>89</v>
      </c>
      <c r="J249" s="0" t="n">
        <v>19.28</v>
      </c>
      <c r="K249" s="0" t="n">
        <v>0.1</v>
      </c>
      <c r="L249" s="0" t="n">
        <v>198</v>
      </c>
      <c r="M249" s="0" t="n">
        <v>1</v>
      </c>
      <c r="N249" s="0" t="n">
        <v>120</v>
      </c>
      <c r="O249" s="0" t="n">
        <v>1.65</v>
      </c>
      <c r="P249" s="0" t="n">
        <v>0</v>
      </c>
      <c r="Q249" s="0" t="n">
        <v>0</v>
      </c>
      <c r="T249" s="0" t="n">
        <v>43</v>
      </c>
      <c r="U249" s="0" t="n">
        <v>43</v>
      </c>
      <c r="V249" s="0" t="n">
        <v>0</v>
      </c>
      <c r="W249" s="0" t="n">
        <v>1</v>
      </c>
      <c r="X249" s="0" t="n">
        <v>0</v>
      </c>
      <c r="Y249" s="0" t="n">
        <v>9900</v>
      </c>
      <c r="Z249" s="0" t="n">
        <v>1038</v>
      </c>
      <c r="AA249" s="0" t="n">
        <v>17</v>
      </c>
      <c r="AB249" s="0" t="n">
        <v>28.15</v>
      </c>
      <c r="AC249" s="0" t="n">
        <v>0</v>
      </c>
      <c r="AD249" s="0" t="n">
        <v>28.15</v>
      </c>
      <c r="AE249" s="0" t="n">
        <v>160</v>
      </c>
      <c r="AF249" s="0" t="n">
        <v>20.9</v>
      </c>
      <c r="AG249" s="0" t="n">
        <v>160</v>
      </c>
      <c r="AH249" s="0" t="n">
        <v>1038</v>
      </c>
      <c r="AI249" s="0" t="n">
        <v>17</v>
      </c>
      <c r="AJ249" s="0" t="n">
        <v>39.6</v>
      </c>
      <c r="AK249" s="0" t="n">
        <v>0.33</v>
      </c>
      <c r="AM249" s="0" t="n">
        <f aca="false">Y249*U249/2000</f>
        <v>212.85</v>
      </c>
    </row>
    <row r="250" customFormat="false" ht="13" hidden="false" customHeight="false" outlineLevel="0" collapsed="false">
      <c r="B250" s="0" t="n">
        <v>17</v>
      </c>
      <c r="H250" s="0" t="n">
        <v>87</v>
      </c>
      <c r="P250" s="0" t="n">
        <v>30</v>
      </c>
      <c r="Q250" s="0" t="n">
        <v>0.135721656553237</v>
      </c>
      <c r="T250" s="0" t="n">
        <v>42</v>
      </c>
      <c r="U250" s="0" t="n">
        <v>43</v>
      </c>
      <c r="V250" s="0" t="n">
        <v>-1.13572165655324</v>
      </c>
      <c r="W250" s="0" t="n">
        <v>0.976744186046512</v>
      </c>
      <c r="X250" s="0" t="n">
        <v>-1</v>
      </c>
      <c r="AB250" s="0" t="n">
        <v>25.9</v>
      </c>
      <c r="AC250" s="0" t="n">
        <v>-2.25</v>
      </c>
      <c r="AD250" s="0" t="n">
        <v>28.15</v>
      </c>
      <c r="AE250" s="0" t="n">
        <v>145</v>
      </c>
    </row>
    <row r="251" customFormat="false" ht="13" hidden="false" customHeight="false" outlineLevel="0" collapsed="false">
      <c r="B251" s="0" t="n">
        <v>17</v>
      </c>
      <c r="H251" s="0" t="n">
        <v>87</v>
      </c>
      <c r="I251" s="0" t="n">
        <v>91.5</v>
      </c>
      <c r="P251" s="0" t="n">
        <v>60</v>
      </c>
      <c r="Q251" s="0" t="n">
        <v>0.10983287157269</v>
      </c>
      <c r="T251" s="0" t="n">
        <v>44</v>
      </c>
      <c r="U251" s="0" t="n">
        <v>43</v>
      </c>
      <c r="V251" s="0" t="n">
        <v>1.10983287157269</v>
      </c>
      <c r="W251" s="0" t="n">
        <v>1.02325581395349</v>
      </c>
      <c r="X251" s="0" t="n">
        <v>1</v>
      </c>
      <c r="AB251" s="0" t="n">
        <v>26.5</v>
      </c>
      <c r="AC251" s="0" t="n">
        <v>-1.65</v>
      </c>
      <c r="AD251" s="0" t="n">
        <v>28.15</v>
      </c>
      <c r="AE251" s="0" t="n">
        <v>138</v>
      </c>
    </row>
    <row r="252" customFormat="false" ht="13" hidden="false" customHeight="false" outlineLevel="0" collapsed="false">
      <c r="B252" s="0" t="n">
        <v>17</v>
      </c>
      <c r="H252" s="0" t="n">
        <v>89</v>
      </c>
      <c r="P252" s="0" t="n">
        <v>90</v>
      </c>
      <c r="Q252" s="0" t="n">
        <v>0.310936684658879</v>
      </c>
      <c r="T252" s="0" t="n">
        <v>45</v>
      </c>
      <c r="U252" s="0" t="n">
        <v>43</v>
      </c>
      <c r="V252" s="0" t="n">
        <v>2.62187336931776</v>
      </c>
      <c r="W252" s="0" t="n">
        <v>1.04651162790698</v>
      </c>
      <c r="X252" s="0" t="n">
        <v>2</v>
      </c>
      <c r="AB252" s="0" t="n">
        <v>27.6</v>
      </c>
      <c r="AC252" s="0" t="n">
        <v>-0.549999999999997</v>
      </c>
      <c r="AD252" s="0" t="n">
        <v>28.15</v>
      </c>
      <c r="AE252" s="0" t="n">
        <v>133</v>
      </c>
    </row>
    <row r="253" customFormat="false" ht="13" hidden="false" customHeight="false" outlineLevel="0" collapsed="false">
      <c r="B253" s="0" t="n">
        <v>17</v>
      </c>
      <c r="H253" s="0" t="n">
        <v>89</v>
      </c>
      <c r="P253" s="0" t="n">
        <v>120</v>
      </c>
      <c r="Q253" s="0" t="n">
        <v>0.211812397655147</v>
      </c>
      <c r="T253" s="0" t="n">
        <v>46</v>
      </c>
      <c r="U253" s="0" t="n">
        <v>43</v>
      </c>
      <c r="V253" s="0" t="n">
        <v>3.63543719296544</v>
      </c>
      <c r="W253" s="0" t="n">
        <v>1.06976744186046</v>
      </c>
      <c r="X253" s="0" t="n">
        <v>3</v>
      </c>
      <c r="AB253" s="0" t="n">
        <v>28.4</v>
      </c>
      <c r="AC253" s="0" t="n">
        <v>0.25</v>
      </c>
      <c r="AD253" s="0" t="n">
        <v>28.15</v>
      </c>
      <c r="AE253" s="0" t="n">
        <v>136</v>
      </c>
      <c r="AF253" s="0" t="n">
        <v>22.92</v>
      </c>
    </row>
    <row r="254" customFormat="false" ht="13" hidden="false" customHeight="false" outlineLevel="0" collapsed="false">
      <c r="B254" s="0" t="n">
        <v>17</v>
      </c>
      <c r="H254" s="0" t="n">
        <v>91</v>
      </c>
      <c r="P254" s="0" t="n">
        <v>130</v>
      </c>
      <c r="Q254" s="0" t="n">
        <v>0.209633102463828</v>
      </c>
      <c r="T254" s="0" t="n">
        <v>45</v>
      </c>
      <c r="U254" s="0" t="n">
        <v>43</v>
      </c>
      <c r="V254" s="0" t="n">
        <v>2.41926620492766</v>
      </c>
      <c r="W254" s="0" t="n">
        <v>1.04651162790698</v>
      </c>
      <c r="X254" s="0" t="n">
        <v>2</v>
      </c>
      <c r="AB254" s="0" t="n">
        <v>28.55</v>
      </c>
      <c r="AC254" s="0" t="n">
        <v>0.400000000000002</v>
      </c>
      <c r="AD254" s="0" t="n">
        <v>28.15</v>
      </c>
      <c r="AE254" s="0" t="n">
        <v>127</v>
      </c>
    </row>
    <row r="255" customFormat="false" ht="13" hidden="false" customHeight="false" outlineLevel="0" collapsed="false">
      <c r="B255" s="0" t="n">
        <v>17</v>
      </c>
      <c r="H255" s="0" t="n">
        <v>89</v>
      </c>
      <c r="P255" s="0" t="n">
        <v>140</v>
      </c>
      <c r="Q255" s="0" t="n">
        <v>0.198575470454328</v>
      </c>
      <c r="T255" s="0" t="n">
        <v>46</v>
      </c>
      <c r="U255" s="0" t="n">
        <v>43</v>
      </c>
      <c r="V255" s="0" t="n">
        <v>3.59572641136298</v>
      </c>
      <c r="W255" s="0" t="n">
        <v>1.06976744186046</v>
      </c>
      <c r="X255" s="0" t="n">
        <v>3</v>
      </c>
      <c r="AB255" s="0" t="n">
        <v>27.9</v>
      </c>
      <c r="AC255" s="0" t="n">
        <v>-0.25</v>
      </c>
      <c r="AD255" s="0" t="n">
        <v>28.15</v>
      </c>
      <c r="AE255" s="0" t="n">
        <v>124</v>
      </c>
    </row>
    <row r="256" customFormat="false" ht="13" hidden="false" customHeight="false" outlineLevel="0" collapsed="false">
      <c r="B256" s="0" t="n">
        <v>17</v>
      </c>
      <c r="H256" s="0" t="n">
        <v>89</v>
      </c>
      <c r="I256" s="0" t="n">
        <v>94</v>
      </c>
      <c r="P256" s="0" t="n">
        <v>150</v>
      </c>
      <c r="Q256" s="0" t="n">
        <v>0.176456239008625</v>
      </c>
      <c r="S256" s="0" t="n">
        <v>150</v>
      </c>
      <c r="T256" s="0" t="n">
        <v>46</v>
      </c>
      <c r="U256" s="0" t="n">
        <v>43</v>
      </c>
      <c r="V256" s="0" t="n">
        <v>3.52936871702588</v>
      </c>
      <c r="W256" s="0" t="n">
        <v>1.06976744186046</v>
      </c>
      <c r="X256" s="0" t="n">
        <v>3</v>
      </c>
      <c r="Z256" s="0" t="n">
        <v>1030</v>
      </c>
      <c r="AA256" s="0" t="n">
        <v>19</v>
      </c>
      <c r="AB256" s="0" t="n">
        <v>28.6</v>
      </c>
      <c r="AC256" s="0" t="n">
        <v>0.450000000000003</v>
      </c>
      <c r="AD256" s="0" t="n">
        <v>28.15</v>
      </c>
      <c r="AE256" s="0" t="n">
        <v>132</v>
      </c>
    </row>
    <row r="257" customFormat="false" ht="13" hidden="false" customHeight="false" outlineLevel="0" collapsed="false">
      <c r="B257" s="0" t="n">
        <v>17</v>
      </c>
      <c r="H257" s="0" t="n">
        <v>87</v>
      </c>
      <c r="P257" s="0" t="n">
        <v>165</v>
      </c>
      <c r="Q257" s="0" t="n">
        <v>0.170837236159575</v>
      </c>
      <c r="T257" s="0" t="n">
        <v>48</v>
      </c>
      <c r="U257" s="0" t="n">
        <v>43</v>
      </c>
      <c r="V257" s="0" t="n">
        <v>5.85418618079788</v>
      </c>
      <c r="W257" s="0" t="n">
        <v>1.11627906976744</v>
      </c>
      <c r="X257" s="0" t="n">
        <v>5</v>
      </c>
      <c r="AB257" s="0" t="n">
        <v>30.25</v>
      </c>
      <c r="AC257" s="0" t="n">
        <v>2.1</v>
      </c>
      <c r="AD257" s="0" t="n">
        <v>28.15</v>
      </c>
      <c r="AE257" s="0" t="n">
        <v>146</v>
      </c>
    </row>
    <row r="258" customFormat="false" ht="13" hidden="false" customHeight="false" outlineLevel="0" collapsed="false">
      <c r="B258" s="0" t="n">
        <v>17</v>
      </c>
      <c r="H258" s="0" t="n">
        <v>87</v>
      </c>
      <c r="P258" s="0" t="n">
        <v>180</v>
      </c>
      <c r="Q258" s="0" t="n">
        <v>0.170837236159575</v>
      </c>
      <c r="T258" s="0" t="n">
        <v>48</v>
      </c>
      <c r="U258" s="0" t="n">
        <v>43</v>
      </c>
      <c r="V258" s="0" t="n">
        <v>5.85418618079788</v>
      </c>
      <c r="W258" s="0" t="n">
        <v>1.11627906976744</v>
      </c>
      <c r="X258" s="0" t="n">
        <v>5</v>
      </c>
      <c r="AB258" s="0" t="n">
        <v>28.9</v>
      </c>
      <c r="AC258" s="0" t="n">
        <v>0.75</v>
      </c>
      <c r="AD258" s="0" t="n">
        <v>28.15</v>
      </c>
      <c r="AE258" s="0" t="n">
        <v>137</v>
      </c>
    </row>
    <row r="259" customFormat="false" ht="13" hidden="false" customHeight="false" outlineLevel="0" collapsed="false">
      <c r="B259" s="0" t="n">
        <v>17</v>
      </c>
      <c r="H259" s="0" t="n">
        <v>91</v>
      </c>
      <c r="P259" s="0" t="n">
        <v>195</v>
      </c>
      <c r="Q259" s="0" t="n">
        <v>0.197306363144631</v>
      </c>
      <c r="T259" s="0" t="n">
        <v>46</v>
      </c>
      <c r="U259" s="0" t="n">
        <v>43</v>
      </c>
      <c r="V259" s="0" t="n">
        <v>3.59191908943389</v>
      </c>
      <c r="W259" s="0" t="n">
        <v>1.06976744186046</v>
      </c>
      <c r="X259" s="0" t="n">
        <v>3</v>
      </c>
      <c r="AB259" s="0" t="n">
        <v>27.65</v>
      </c>
      <c r="AC259" s="0" t="n">
        <v>-0.5</v>
      </c>
      <c r="AD259" s="0" t="n">
        <v>28.15</v>
      </c>
      <c r="AE259" s="0" t="n">
        <v>130</v>
      </c>
    </row>
    <row r="260" customFormat="false" ht="13" hidden="false" customHeight="false" outlineLevel="0" collapsed="false">
      <c r="B260" s="0" t="n">
        <v>17</v>
      </c>
      <c r="H260" s="0" t="n">
        <v>81</v>
      </c>
      <c r="P260" s="0" t="n">
        <v>210</v>
      </c>
      <c r="Q260" s="0" t="n">
        <v>0.204045926669381</v>
      </c>
      <c r="T260" s="0" t="n">
        <v>44</v>
      </c>
      <c r="U260" s="0" t="n">
        <v>43</v>
      </c>
      <c r="V260" s="0" t="n">
        <v>1.20404592666938</v>
      </c>
      <c r="W260" s="0" t="n">
        <v>1.02325581395349</v>
      </c>
      <c r="X260" s="0" t="n">
        <v>1</v>
      </c>
      <c r="AB260" s="0" t="n">
        <v>27.6</v>
      </c>
      <c r="AC260" s="0" t="n">
        <v>-0.549999999999997</v>
      </c>
      <c r="AD260" s="0" t="n">
        <v>28.15</v>
      </c>
      <c r="AE260" s="0" t="n">
        <v>135</v>
      </c>
    </row>
    <row r="261" customFormat="false" ht="13" hidden="false" customHeight="false" outlineLevel="0" collapsed="false">
      <c r="B261" s="0" t="n">
        <v>17</v>
      </c>
      <c r="H261" s="0" t="n">
        <v>86</v>
      </c>
      <c r="P261" s="0" t="n">
        <v>240</v>
      </c>
      <c r="Q261" s="0" t="n">
        <v>0.192963915689335</v>
      </c>
      <c r="T261" s="0" t="n">
        <v>44</v>
      </c>
      <c r="U261" s="0" t="n">
        <v>43</v>
      </c>
      <c r="V261" s="0" t="n">
        <v>1.19296391568933</v>
      </c>
      <c r="W261" s="0" t="n">
        <v>1.02325581395349</v>
      </c>
      <c r="X261" s="0" t="n">
        <v>1</v>
      </c>
      <c r="AB261" s="0" t="n">
        <v>27.2</v>
      </c>
      <c r="AC261" s="0" t="n">
        <v>-0.949999999999996</v>
      </c>
      <c r="AD261" s="0" t="n">
        <v>28.15</v>
      </c>
      <c r="AE261" s="0" t="n">
        <v>132</v>
      </c>
    </row>
    <row r="262" customFormat="false" ht="13" hidden="false" customHeight="false" outlineLevel="0" collapsed="false">
      <c r="B262" s="0" t="n">
        <v>17</v>
      </c>
      <c r="H262" s="0" t="n">
        <v>89</v>
      </c>
      <c r="P262" s="0" t="n">
        <v>300</v>
      </c>
      <c r="Q262" s="0" t="n">
        <v>0.173400903410453</v>
      </c>
      <c r="T262" s="0" t="n">
        <v>45</v>
      </c>
      <c r="U262" s="0" t="n">
        <v>43</v>
      </c>
      <c r="V262" s="0" t="n">
        <v>2.34680180682091</v>
      </c>
      <c r="W262" s="0" t="n">
        <v>1.04651162790698</v>
      </c>
      <c r="X262" s="0" t="n">
        <v>2</v>
      </c>
      <c r="AB262" s="0" t="n">
        <v>27.55</v>
      </c>
      <c r="AC262" s="0" t="n">
        <v>-0.600000000000001</v>
      </c>
      <c r="AD262" s="0" t="n">
        <v>28.15</v>
      </c>
      <c r="AE262" s="0" t="n">
        <v>142</v>
      </c>
    </row>
    <row r="263" customFormat="false" ht="13" hidden="false" customHeight="false" outlineLevel="0" collapsed="false">
      <c r="B263" s="0" t="n">
        <v>17</v>
      </c>
      <c r="H263" s="0" t="n">
        <v>87</v>
      </c>
      <c r="I263" s="0" t="n">
        <v>89.3333333333333</v>
      </c>
      <c r="P263" s="0" t="n">
        <v>360</v>
      </c>
      <c r="Q263" s="0" t="n">
        <v>0.127021935623245</v>
      </c>
      <c r="R263" s="0" t="n">
        <v>275</v>
      </c>
      <c r="S263" s="0" t="n">
        <v>275</v>
      </c>
      <c r="T263" s="0" t="n">
        <v>46</v>
      </c>
      <c r="U263" s="0" t="n">
        <v>43</v>
      </c>
      <c r="V263" s="0" t="n">
        <v>3.38106580686974</v>
      </c>
      <c r="W263" s="0" t="n">
        <v>1.06976744186046</v>
      </c>
      <c r="X263" s="0" t="n">
        <v>3</v>
      </c>
      <c r="Z263" s="0" t="n">
        <v>1050</v>
      </c>
      <c r="AA263" s="0" t="n">
        <v>20</v>
      </c>
      <c r="AB263" s="0" t="n">
        <v>27.8</v>
      </c>
      <c r="AC263" s="0" t="n">
        <v>-0.350000000000001</v>
      </c>
      <c r="AD263" s="0" t="n">
        <v>28.15</v>
      </c>
      <c r="AE263" s="0" t="n">
        <v>143</v>
      </c>
    </row>
    <row r="264" customFormat="false" ht="13" hidden="false" customHeight="false" outlineLevel="0" collapsed="false">
      <c r="A264" s="0" t="s">
        <v>55</v>
      </c>
      <c r="B264" s="0" t="n">
        <v>18</v>
      </c>
      <c r="C264" s="0" t="n">
        <v>29</v>
      </c>
      <c r="D264" s="0" t="n">
        <v>0</v>
      </c>
      <c r="E264" s="0" t="n">
        <v>135</v>
      </c>
      <c r="F264" s="0" t="n">
        <v>81.4</v>
      </c>
      <c r="G264" s="0" t="n">
        <v>172</v>
      </c>
      <c r="H264" s="0" t="n">
        <v>78</v>
      </c>
      <c r="I264" s="0" t="n">
        <v>95.3333333333333</v>
      </c>
      <c r="J264" s="0" t="n">
        <v>27.5148729042726</v>
      </c>
      <c r="K264" s="0" t="n">
        <v>0.1</v>
      </c>
      <c r="L264" s="0" t="n">
        <v>256</v>
      </c>
      <c r="M264" s="0" t="n">
        <v>1</v>
      </c>
      <c r="N264" s="0" t="n">
        <v>120</v>
      </c>
      <c r="O264" s="0" t="n">
        <v>2.04</v>
      </c>
      <c r="P264" s="0" t="n">
        <v>0</v>
      </c>
      <c r="Q264" s="0" t="n">
        <v>0</v>
      </c>
      <c r="T264" s="0" t="n">
        <v>40</v>
      </c>
      <c r="U264" s="0" t="n">
        <v>40</v>
      </c>
      <c r="V264" s="0" t="n">
        <v>0</v>
      </c>
      <c r="W264" s="0" t="n">
        <v>1</v>
      </c>
      <c r="X264" s="0" t="n">
        <v>0</v>
      </c>
      <c r="Y264" s="0" t="n">
        <v>12210</v>
      </c>
      <c r="Z264" s="0" t="n">
        <v>730</v>
      </c>
      <c r="AA264" s="0" t="n">
        <v>12</v>
      </c>
      <c r="AB264" s="0" t="n">
        <v>24.775</v>
      </c>
      <c r="AC264" s="0" t="n">
        <v>0</v>
      </c>
      <c r="AD264" s="0" t="n">
        <v>24.775</v>
      </c>
      <c r="AE264" s="0" t="n">
        <v>233</v>
      </c>
      <c r="AF264" s="0" t="n">
        <v>47.66</v>
      </c>
      <c r="AG264" s="0" t="n">
        <v>233</v>
      </c>
      <c r="AH264" s="0" t="n">
        <v>730</v>
      </c>
      <c r="AI264" s="0" t="n">
        <v>12</v>
      </c>
      <c r="AJ264" s="0" t="n">
        <v>51.2</v>
      </c>
      <c r="AK264" s="0" t="n">
        <v>0.426666666666667</v>
      </c>
      <c r="AM264" s="0" t="n">
        <f aca="false">Y264*U264/2000</f>
        <v>244.2</v>
      </c>
    </row>
    <row r="265" customFormat="false" ht="13" hidden="false" customHeight="false" outlineLevel="0" collapsed="false">
      <c r="B265" s="0" t="n">
        <v>18</v>
      </c>
      <c r="H265" s="0" t="n">
        <v>74</v>
      </c>
      <c r="P265" s="0" t="n">
        <v>30</v>
      </c>
      <c r="Q265" s="0" t="n">
        <v>0.0429473629495454</v>
      </c>
      <c r="T265" s="0" t="n">
        <v>42</v>
      </c>
      <c r="U265" s="0" t="n">
        <v>40</v>
      </c>
      <c r="V265" s="0" t="n">
        <v>2.08589472589909</v>
      </c>
      <c r="W265" s="0" t="n">
        <v>1.05</v>
      </c>
      <c r="X265" s="0" t="n">
        <v>2</v>
      </c>
      <c r="AB265" s="0" t="n">
        <v>25.75</v>
      </c>
      <c r="AC265" s="0" t="n">
        <v>0.975000000000001</v>
      </c>
      <c r="AD265" s="0" t="n">
        <v>24.775</v>
      </c>
      <c r="AE265" s="0" t="n">
        <v>229</v>
      </c>
    </row>
    <row r="266" customFormat="false" ht="13" hidden="false" customHeight="false" outlineLevel="0" collapsed="false">
      <c r="B266" s="0" t="n">
        <v>18</v>
      </c>
      <c r="H266" s="0" t="n">
        <v>71</v>
      </c>
      <c r="I266" s="0" t="n">
        <v>93</v>
      </c>
      <c r="P266" s="0" t="n">
        <v>60</v>
      </c>
      <c r="Q266" s="0" t="n">
        <v>0.134576287760149</v>
      </c>
      <c r="T266" s="0" t="n">
        <v>44</v>
      </c>
      <c r="U266" s="0" t="n">
        <v>40</v>
      </c>
      <c r="V266" s="0" t="n">
        <v>4.53830515104059</v>
      </c>
      <c r="W266" s="0" t="n">
        <v>1.1</v>
      </c>
      <c r="X266" s="0" t="n">
        <v>4</v>
      </c>
      <c r="AB266" s="0" t="n">
        <v>25.7</v>
      </c>
      <c r="AC266" s="0" t="n">
        <v>0.925000000000004</v>
      </c>
      <c r="AD266" s="0" t="n">
        <v>24.775</v>
      </c>
      <c r="AE266" s="0" t="n">
        <v>208</v>
      </c>
    </row>
    <row r="267" customFormat="false" ht="13" hidden="false" customHeight="false" outlineLevel="0" collapsed="false">
      <c r="B267" s="0" t="n">
        <v>18</v>
      </c>
      <c r="H267" s="0" t="n">
        <v>70</v>
      </c>
      <c r="P267" s="0" t="n">
        <v>90</v>
      </c>
      <c r="Q267" s="0" t="n">
        <v>0.151034633358932</v>
      </c>
      <c r="T267" s="0" t="n">
        <v>45</v>
      </c>
      <c r="U267" s="0" t="n">
        <v>40</v>
      </c>
      <c r="V267" s="0" t="n">
        <v>5.75517316679466</v>
      </c>
      <c r="W267" s="0" t="n">
        <v>1.125</v>
      </c>
      <c r="X267" s="0" t="n">
        <v>5</v>
      </c>
      <c r="AB267" s="0" t="n">
        <v>26.9</v>
      </c>
      <c r="AC267" s="0" t="n">
        <v>2.125</v>
      </c>
      <c r="AD267" s="0" t="n">
        <v>24.775</v>
      </c>
      <c r="AE267" s="0" t="n">
        <v>222</v>
      </c>
    </row>
    <row r="268" customFormat="false" ht="13" hidden="false" customHeight="false" outlineLevel="0" collapsed="false">
      <c r="B268" s="0" t="n">
        <v>18</v>
      </c>
      <c r="H268" s="0" t="n">
        <v>69</v>
      </c>
      <c r="P268" s="0" t="n">
        <v>120</v>
      </c>
      <c r="Q268" s="0" t="n">
        <v>0.16660371813729</v>
      </c>
      <c r="T268" s="0" t="n">
        <v>48</v>
      </c>
      <c r="U268" s="0" t="n">
        <v>40</v>
      </c>
      <c r="V268" s="0" t="n">
        <v>9.33282974509832</v>
      </c>
      <c r="W268" s="0" t="n">
        <v>1.2</v>
      </c>
      <c r="X268" s="0" t="n">
        <v>8</v>
      </c>
      <c r="AB268" s="0" t="n">
        <v>28</v>
      </c>
      <c r="AC268" s="0" t="n">
        <v>3.225</v>
      </c>
      <c r="AD268" s="0" t="n">
        <v>24.775</v>
      </c>
      <c r="AE268" s="0" t="n">
        <v>218</v>
      </c>
      <c r="AF268" s="0" t="n">
        <v>75.97</v>
      </c>
    </row>
    <row r="269" customFormat="false" ht="13" hidden="false" customHeight="false" outlineLevel="0" collapsed="false">
      <c r="B269" s="0" t="n">
        <v>18</v>
      </c>
      <c r="H269" s="0" t="n">
        <v>67</v>
      </c>
      <c r="P269" s="0" t="n">
        <v>130</v>
      </c>
      <c r="Q269" s="0" t="n">
        <v>0.174088251983637</v>
      </c>
      <c r="T269" s="0" t="n">
        <v>47</v>
      </c>
      <c r="U269" s="0" t="n">
        <v>40</v>
      </c>
      <c r="V269" s="0" t="n">
        <v>8.21861776388546</v>
      </c>
      <c r="W269" s="0" t="n">
        <v>1.175</v>
      </c>
      <c r="X269" s="0" t="n">
        <v>7</v>
      </c>
      <c r="AB269" s="0" t="n">
        <v>27.8</v>
      </c>
      <c r="AC269" s="0" t="n">
        <v>3.025</v>
      </c>
      <c r="AD269" s="0" t="n">
        <v>24.775</v>
      </c>
      <c r="AE269" s="0" t="n">
        <v>211</v>
      </c>
    </row>
    <row r="270" customFormat="false" ht="13" hidden="false" customHeight="false" outlineLevel="0" collapsed="false">
      <c r="B270" s="0" t="n">
        <v>18</v>
      </c>
      <c r="H270" s="0" t="n">
        <v>68</v>
      </c>
      <c r="P270" s="0" t="n">
        <v>140</v>
      </c>
      <c r="Q270" s="0" t="n">
        <v>0.171949111633397</v>
      </c>
      <c r="T270" s="0" t="n">
        <v>46</v>
      </c>
      <c r="U270" s="0" t="n">
        <v>40</v>
      </c>
      <c r="V270" s="0" t="n">
        <v>7.03169466980038</v>
      </c>
      <c r="W270" s="0" t="n">
        <v>1.15</v>
      </c>
      <c r="X270" s="0" t="n">
        <v>6</v>
      </c>
      <c r="AB270" s="0" t="n">
        <v>27.15</v>
      </c>
      <c r="AC270" s="0" t="n">
        <v>2.375</v>
      </c>
      <c r="AD270" s="0" t="n">
        <v>24.775</v>
      </c>
      <c r="AE270" s="0" t="n">
        <v>221</v>
      </c>
    </row>
    <row r="271" customFormat="false" ht="13" hidden="false" customHeight="false" outlineLevel="0" collapsed="false">
      <c r="B271" s="0" t="n">
        <v>18</v>
      </c>
      <c r="H271" s="0" t="n">
        <v>66</v>
      </c>
      <c r="I271" s="0" t="n">
        <v>83</v>
      </c>
      <c r="P271" s="0" t="n">
        <v>150</v>
      </c>
      <c r="Q271" s="0" t="n">
        <v>0.179558387710517</v>
      </c>
      <c r="S271" s="0" t="n">
        <v>389</v>
      </c>
      <c r="T271" s="0" t="n">
        <v>47</v>
      </c>
      <c r="U271" s="0" t="n">
        <v>40</v>
      </c>
      <c r="V271" s="0" t="n">
        <v>8.25690871397362</v>
      </c>
      <c r="W271" s="0" t="n">
        <v>1.175</v>
      </c>
      <c r="X271" s="0" t="n">
        <v>7</v>
      </c>
      <c r="Z271" s="0" t="n">
        <v>506</v>
      </c>
      <c r="AA271" s="0" t="n">
        <v>5.1</v>
      </c>
      <c r="AB271" s="0" t="n">
        <v>27.2</v>
      </c>
      <c r="AC271" s="0" t="n">
        <v>2.425</v>
      </c>
      <c r="AD271" s="0" t="n">
        <v>24.775</v>
      </c>
      <c r="AE271" s="0" t="n">
        <v>215</v>
      </c>
    </row>
    <row r="272" customFormat="false" ht="13" hidden="false" customHeight="false" outlineLevel="0" collapsed="false">
      <c r="B272" s="0" t="n">
        <v>18</v>
      </c>
      <c r="H272" s="0" t="n">
        <v>64</v>
      </c>
      <c r="P272" s="0" t="n">
        <v>165</v>
      </c>
      <c r="Q272" s="0" t="n">
        <v>0.118877757770483</v>
      </c>
      <c r="T272" s="0" t="n">
        <v>47</v>
      </c>
      <c r="U272" s="0" t="n">
        <v>40</v>
      </c>
      <c r="V272" s="0" t="n">
        <v>7.83214430439338</v>
      </c>
      <c r="W272" s="0" t="n">
        <v>1.175</v>
      </c>
      <c r="X272" s="0" t="n">
        <v>7</v>
      </c>
      <c r="AB272" s="0" t="n">
        <v>27.95</v>
      </c>
      <c r="AC272" s="0" t="n">
        <v>3.175</v>
      </c>
      <c r="AD272" s="0" t="n">
        <v>24.775</v>
      </c>
      <c r="AE272" s="0" t="n">
        <v>187</v>
      </c>
    </row>
    <row r="273" customFormat="false" ht="13" hidden="false" customHeight="false" outlineLevel="0" collapsed="false">
      <c r="B273" s="0" t="n">
        <v>18</v>
      </c>
      <c r="H273" s="0" t="n">
        <v>68</v>
      </c>
      <c r="P273" s="0" t="n">
        <v>180</v>
      </c>
      <c r="Q273" s="0" t="n">
        <v>0.118877757770483</v>
      </c>
      <c r="T273" s="0" t="n">
        <v>47</v>
      </c>
      <c r="U273" s="0" t="n">
        <v>40</v>
      </c>
      <c r="V273" s="0" t="n">
        <v>7.83214430439338</v>
      </c>
      <c r="W273" s="0" t="n">
        <v>1.175</v>
      </c>
      <c r="X273" s="0" t="n">
        <v>7</v>
      </c>
      <c r="AB273" s="0" t="n">
        <v>28.25</v>
      </c>
      <c r="AC273" s="0" t="n">
        <v>3.475</v>
      </c>
      <c r="AD273" s="0" t="n">
        <v>24.775</v>
      </c>
      <c r="AE273" s="0" t="n">
        <v>221</v>
      </c>
    </row>
    <row r="274" customFormat="false" ht="13" hidden="false" customHeight="false" outlineLevel="0" collapsed="false">
      <c r="B274" s="0" t="n">
        <v>18</v>
      </c>
      <c r="H274" s="0" t="n">
        <v>65</v>
      </c>
      <c r="P274" s="0" t="n">
        <v>195</v>
      </c>
      <c r="Q274" s="0" t="n">
        <v>0.15399672959226</v>
      </c>
      <c r="T274" s="0" t="n">
        <v>45</v>
      </c>
      <c r="U274" s="0" t="n">
        <v>40</v>
      </c>
      <c r="V274" s="0" t="n">
        <v>5.7699836479613</v>
      </c>
      <c r="W274" s="0" t="n">
        <v>1.125</v>
      </c>
      <c r="X274" s="0" t="n">
        <v>5</v>
      </c>
      <c r="AB274" s="0" t="n">
        <v>27.6</v>
      </c>
      <c r="AC274" s="0" t="n">
        <v>2.825</v>
      </c>
      <c r="AD274" s="0" t="n">
        <v>24.775</v>
      </c>
      <c r="AE274" s="0" t="n">
        <v>237</v>
      </c>
    </row>
    <row r="275" customFormat="false" ht="13" hidden="false" customHeight="false" outlineLevel="0" collapsed="false">
      <c r="B275" s="0" t="n">
        <v>18</v>
      </c>
      <c r="H275" s="0" t="n">
        <v>67</v>
      </c>
      <c r="P275" s="0" t="n">
        <v>210</v>
      </c>
      <c r="Q275" s="0" t="n">
        <v>0.142370248389534</v>
      </c>
      <c r="T275" s="0" t="n">
        <v>46</v>
      </c>
      <c r="U275" s="0" t="n">
        <v>40</v>
      </c>
      <c r="V275" s="0" t="n">
        <v>6.8542214903372</v>
      </c>
      <c r="W275" s="0" t="n">
        <v>1.15</v>
      </c>
      <c r="X275" s="0" t="n">
        <v>6</v>
      </c>
      <c r="AB275" s="0" t="n">
        <v>27</v>
      </c>
      <c r="AC275" s="0" t="n">
        <v>2.225</v>
      </c>
      <c r="AD275" s="0" t="n">
        <v>24.775</v>
      </c>
      <c r="AE275" s="0" t="n">
        <v>236</v>
      </c>
    </row>
    <row r="276" customFormat="false" ht="13" hidden="false" customHeight="false" outlineLevel="0" collapsed="false">
      <c r="B276" s="0" t="n">
        <v>18</v>
      </c>
      <c r="H276" s="0" t="n">
        <v>66</v>
      </c>
      <c r="P276" s="0" t="n">
        <v>240</v>
      </c>
      <c r="Q276" s="0" t="n">
        <v>0.159427612017339</v>
      </c>
      <c r="T276" s="0" t="n">
        <v>47</v>
      </c>
      <c r="U276" s="0" t="n">
        <v>40</v>
      </c>
      <c r="V276" s="0" t="n">
        <v>8.11599328412138</v>
      </c>
      <c r="W276" s="0" t="n">
        <v>1.175</v>
      </c>
      <c r="X276" s="0" t="n">
        <v>7</v>
      </c>
      <c r="AB276" s="0" t="n">
        <v>26.9</v>
      </c>
      <c r="AC276" s="0" t="n">
        <v>2.125</v>
      </c>
      <c r="AD276" s="0" t="n">
        <v>24.775</v>
      </c>
      <c r="AE276" s="0" t="n">
        <v>235</v>
      </c>
    </row>
    <row r="277" customFormat="false" ht="13" hidden="false" customHeight="false" outlineLevel="0" collapsed="false">
      <c r="B277" s="0" t="n">
        <v>18</v>
      </c>
      <c r="H277" s="0" t="n">
        <v>63</v>
      </c>
      <c r="P277" s="0" t="n">
        <v>300</v>
      </c>
      <c r="Q277" s="0" t="n">
        <v>0.175125819544289</v>
      </c>
      <c r="T277" s="0" t="n">
        <v>46</v>
      </c>
      <c r="U277" s="0" t="n">
        <v>40</v>
      </c>
      <c r="V277" s="0" t="n">
        <v>7.05075491726573</v>
      </c>
      <c r="W277" s="0" t="n">
        <v>1.15</v>
      </c>
      <c r="X277" s="0" t="n">
        <v>6</v>
      </c>
      <c r="AB277" s="0" t="n">
        <v>26.45</v>
      </c>
      <c r="AC277" s="0" t="n">
        <v>1.675</v>
      </c>
      <c r="AD277" s="0" t="n">
        <v>24.775</v>
      </c>
      <c r="AE277" s="0" t="n">
        <v>238</v>
      </c>
    </row>
    <row r="278" customFormat="false" ht="13" hidden="false" customHeight="false" outlineLevel="0" collapsed="false">
      <c r="B278" s="0" t="n">
        <v>18</v>
      </c>
      <c r="H278" s="0" t="n">
        <v>64</v>
      </c>
      <c r="I278" s="0" t="n">
        <v>96.6666666666667</v>
      </c>
      <c r="P278" s="0" t="n">
        <v>360</v>
      </c>
      <c r="Q278" s="0" t="n">
        <v>0.153598469620593</v>
      </c>
      <c r="R278" s="0" t="n">
        <v>573</v>
      </c>
      <c r="S278" s="0" t="n">
        <v>573</v>
      </c>
      <c r="T278" s="0" t="n">
        <v>47</v>
      </c>
      <c r="U278" s="0" t="n">
        <v>40</v>
      </c>
      <c r="V278" s="0" t="n">
        <v>8.07518928734415</v>
      </c>
      <c r="W278" s="0" t="n">
        <v>1.175</v>
      </c>
      <c r="X278" s="0" t="n">
        <v>7</v>
      </c>
      <c r="Z278" s="0" t="n">
        <v>774</v>
      </c>
      <c r="AA278" s="0" t="n">
        <v>12</v>
      </c>
      <c r="AB278" s="0" t="n">
        <v>26.05</v>
      </c>
      <c r="AC278" s="0" t="n">
        <v>1.275</v>
      </c>
      <c r="AD278" s="0" t="n">
        <v>24.775</v>
      </c>
      <c r="AE278" s="0" t="n">
        <v>239</v>
      </c>
    </row>
    <row r="279" customFormat="false" ht="13" hidden="false" customHeight="false" outlineLevel="0" collapsed="false">
      <c r="A279" s="0" t="s">
        <v>56</v>
      </c>
      <c r="B279" s="0" t="n">
        <v>19</v>
      </c>
      <c r="C279" s="0" t="n">
        <v>33</v>
      </c>
      <c r="D279" s="0" t="n">
        <v>1</v>
      </c>
      <c r="E279" s="0" t="n">
        <v>136</v>
      </c>
      <c r="F279" s="0" t="n">
        <v>79.8</v>
      </c>
      <c r="G279" s="0" t="n">
        <v>174</v>
      </c>
      <c r="H279" s="0" t="n">
        <v>69</v>
      </c>
      <c r="I279" s="0" t="n">
        <v>80.3333333333333</v>
      </c>
      <c r="J279" s="0" t="n">
        <v>26.36</v>
      </c>
      <c r="K279" s="0" t="n">
        <v>0.1</v>
      </c>
      <c r="L279" s="0" t="n">
        <v>240</v>
      </c>
      <c r="M279" s="0" t="n">
        <v>1</v>
      </c>
      <c r="N279" s="0" t="n">
        <v>120</v>
      </c>
      <c r="O279" s="0" t="n">
        <v>1.995</v>
      </c>
      <c r="P279" s="0" t="n">
        <v>0</v>
      </c>
      <c r="Q279" s="0" t="n">
        <v>0</v>
      </c>
      <c r="T279" s="0" t="n">
        <v>39</v>
      </c>
      <c r="U279" s="0" t="n">
        <v>39</v>
      </c>
      <c r="V279" s="0" t="n">
        <v>0</v>
      </c>
      <c r="W279" s="0" t="n">
        <v>1</v>
      </c>
      <c r="X279" s="0" t="n">
        <v>0</v>
      </c>
      <c r="Y279" s="0" t="n">
        <v>11970</v>
      </c>
      <c r="Z279" s="0" t="n">
        <v>525</v>
      </c>
      <c r="AA279" s="0" t="n">
        <v>14</v>
      </c>
      <c r="AB279" s="0" t="n">
        <v>27.1</v>
      </c>
      <c r="AC279" s="0" t="n">
        <v>0</v>
      </c>
      <c r="AD279" s="0" t="n">
        <v>27.1</v>
      </c>
      <c r="AE279" s="0" t="n">
        <v>140</v>
      </c>
      <c r="AF279" s="0" t="n">
        <v>32.82</v>
      </c>
      <c r="AG279" s="0" t="n">
        <v>140</v>
      </c>
      <c r="AH279" s="0" t="n">
        <v>525</v>
      </c>
      <c r="AI279" s="0" t="n">
        <v>14</v>
      </c>
      <c r="AJ279" s="0" t="n">
        <v>48</v>
      </c>
      <c r="AK279" s="0" t="n">
        <v>0.4</v>
      </c>
      <c r="AM279" s="0" t="n">
        <f aca="false">Y279*U279/2000</f>
        <v>233.415</v>
      </c>
    </row>
    <row r="280" customFormat="false" ht="13" hidden="false" customHeight="false" outlineLevel="0" collapsed="false">
      <c r="B280" s="0" t="n">
        <v>19</v>
      </c>
      <c r="H280" s="0" t="n">
        <v>69</v>
      </c>
      <c r="P280" s="0" t="n">
        <v>30</v>
      </c>
      <c r="Q280" s="0" t="n">
        <v>-0.00425619995919418</v>
      </c>
      <c r="T280" s="0" t="n">
        <v>40.5</v>
      </c>
      <c r="U280" s="0" t="n">
        <v>39</v>
      </c>
      <c r="V280" s="0" t="n">
        <v>1.49361570006121</v>
      </c>
      <c r="W280" s="0" t="n">
        <v>1.03846153846154</v>
      </c>
      <c r="X280" s="0" t="n">
        <v>1.5</v>
      </c>
      <c r="AB280" s="0" t="n">
        <v>26.25</v>
      </c>
      <c r="AC280" s="0" t="n">
        <v>-0.850000000000001</v>
      </c>
      <c r="AD280" s="0" t="n">
        <v>27.1</v>
      </c>
      <c r="AE280" s="0" t="n">
        <v>139</v>
      </c>
    </row>
    <row r="281" customFormat="false" ht="13" hidden="false" customHeight="false" outlineLevel="0" collapsed="false">
      <c r="B281" s="0" t="n">
        <v>19</v>
      </c>
      <c r="H281" s="0" t="n">
        <v>69</v>
      </c>
      <c r="I281" s="0" t="n">
        <v>84.3333333333333</v>
      </c>
      <c r="P281" s="0" t="n">
        <v>60</v>
      </c>
      <c r="Q281" s="0" t="n">
        <v>0.0567994676548447</v>
      </c>
      <c r="T281" s="0" t="n">
        <v>42</v>
      </c>
      <c r="U281" s="0" t="n">
        <v>39</v>
      </c>
      <c r="V281" s="0" t="n">
        <v>3.17039840296453</v>
      </c>
      <c r="W281" s="0" t="n">
        <v>1.07692307692308</v>
      </c>
      <c r="X281" s="0" t="n">
        <v>3</v>
      </c>
      <c r="AB281" s="0" t="n">
        <v>27.55</v>
      </c>
      <c r="AC281" s="0" t="n">
        <v>0.449999999999999</v>
      </c>
      <c r="AD281" s="0" t="n">
        <v>27.1</v>
      </c>
      <c r="AE281" s="0" t="n">
        <v>134</v>
      </c>
    </row>
    <row r="282" customFormat="false" ht="13" hidden="false" customHeight="false" outlineLevel="0" collapsed="false">
      <c r="B282" s="0" t="n">
        <v>19</v>
      </c>
      <c r="H282" s="0" t="n">
        <v>69</v>
      </c>
      <c r="P282" s="0" t="n">
        <v>90</v>
      </c>
      <c r="Q282" s="0" t="n">
        <v>0.0719250124462256</v>
      </c>
      <c r="T282" s="0" t="n">
        <v>45</v>
      </c>
      <c r="U282" s="0" t="n">
        <v>39</v>
      </c>
      <c r="V282" s="0" t="n">
        <v>6.43155007467735</v>
      </c>
      <c r="W282" s="0" t="n">
        <v>1.15384615384615</v>
      </c>
      <c r="X282" s="0" t="n">
        <v>6</v>
      </c>
      <c r="AB282" s="0" t="n">
        <v>28.75</v>
      </c>
      <c r="AC282" s="0" t="n">
        <v>1.65</v>
      </c>
      <c r="AD282" s="0" t="n">
        <v>27.1</v>
      </c>
      <c r="AE282" s="0" t="n">
        <v>133</v>
      </c>
    </row>
    <row r="283" customFormat="false" ht="13" hidden="false" customHeight="false" outlineLevel="0" collapsed="false">
      <c r="B283" s="0" t="n">
        <v>19</v>
      </c>
      <c r="H283" s="0" t="n">
        <v>66</v>
      </c>
      <c r="P283" s="0" t="n">
        <v>120</v>
      </c>
      <c r="Q283" s="0" t="n">
        <v>0.103685530587964</v>
      </c>
      <c r="T283" s="0" t="n">
        <v>50</v>
      </c>
      <c r="U283" s="0" t="n">
        <v>39</v>
      </c>
      <c r="V283" s="0" t="n">
        <v>12.1405408364676</v>
      </c>
      <c r="W283" s="0" t="n">
        <v>1.28205128205128</v>
      </c>
      <c r="X283" s="0" t="n">
        <v>11</v>
      </c>
      <c r="AB283" s="0" t="n">
        <v>29.6</v>
      </c>
      <c r="AC283" s="0" t="n">
        <v>2.5</v>
      </c>
      <c r="AD283" s="0" t="n">
        <v>27.1</v>
      </c>
      <c r="AE283" s="0" t="n">
        <v>132</v>
      </c>
      <c r="AF283" s="0" t="n">
        <v>98.46</v>
      </c>
    </row>
    <row r="284" customFormat="false" ht="13" hidden="false" customHeight="false" outlineLevel="0" collapsed="false">
      <c r="B284" s="0" t="n">
        <v>19</v>
      </c>
      <c r="H284" s="0" t="n">
        <v>61</v>
      </c>
      <c r="P284" s="0" t="n">
        <v>130</v>
      </c>
      <c r="Q284" s="0" t="n">
        <v>0.0667874486442961</v>
      </c>
      <c r="T284" s="0" t="n">
        <v>50</v>
      </c>
      <c r="U284" s="0" t="n">
        <v>39</v>
      </c>
      <c r="V284" s="0" t="n">
        <v>11.7346619350873</v>
      </c>
      <c r="W284" s="0" t="n">
        <v>1.28205128205128</v>
      </c>
      <c r="X284" s="0" t="n">
        <v>11</v>
      </c>
      <c r="AB284" s="0" t="n">
        <v>31.4</v>
      </c>
      <c r="AC284" s="0" t="n">
        <v>4.3</v>
      </c>
      <c r="AD284" s="0" t="n">
        <v>27.1</v>
      </c>
      <c r="AE284" s="0" t="n">
        <v>93</v>
      </c>
    </row>
    <row r="285" customFormat="false" ht="13" hidden="false" customHeight="false" outlineLevel="0" collapsed="false">
      <c r="B285" s="0" t="n">
        <v>19</v>
      </c>
      <c r="H285" s="0" t="n">
        <v>64</v>
      </c>
      <c r="P285" s="0" t="n">
        <v>140</v>
      </c>
      <c r="Q285" s="0" t="n">
        <v>0.0820767308289469</v>
      </c>
      <c r="T285" s="0" t="n">
        <v>49</v>
      </c>
      <c r="U285" s="0" t="n">
        <v>39</v>
      </c>
      <c r="V285" s="0" t="n">
        <v>10.8207673082895</v>
      </c>
      <c r="W285" s="0" t="n">
        <v>1.25641025641026</v>
      </c>
      <c r="X285" s="0" t="n">
        <v>10</v>
      </c>
      <c r="AB285" s="0" t="n">
        <v>30.7</v>
      </c>
      <c r="AC285" s="0" t="n">
        <v>3.6</v>
      </c>
      <c r="AD285" s="0" t="n">
        <v>27.1</v>
      </c>
      <c r="AE285" s="0" t="n">
        <v>95</v>
      </c>
    </row>
    <row r="286" customFormat="false" ht="13" hidden="false" customHeight="false" outlineLevel="0" collapsed="false">
      <c r="B286" s="0" t="n">
        <v>19</v>
      </c>
      <c r="H286" s="0" t="n">
        <v>62</v>
      </c>
      <c r="I286" s="0" t="n">
        <v>80.3333333333333</v>
      </c>
      <c r="P286" s="0" t="n">
        <v>150</v>
      </c>
      <c r="Q286" s="0" t="n">
        <v>0.10593519505901</v>
      </c>
      <c r="S286" s="0" t="n">
        <v>450</v>
      </c>
      <c r="T286" s="0" t="n">
        <v>48</v>
      </c>
      <c r="U286" s="0" t="n">
        <v>39</v>
      </c>
      <c r="V286" s="0" t="n">
        <v>9.95341675553109</v>
      </c>
      <c r="W286" s="0" t="n">
        <v>1.23076923076923</v>
      </c>
      <c r="X286" s="0" t="n">
        <v>9</v>
      </c>
      <c r="Z286" s="0" t="n">
        <v>150</v>
      </c>
      <c r="AA286" s="0" t="n">
        <v>2.8</v>
      </c>
      <c r="AB286" s="0" t="n">
        <v>29.7</v>
      </c>
      <c r="AC286" s="0" t="n">
        <v>2.6</v>
      </c>
      <c r="AD286" s="0" t="n">
        <v>27.1</v>
      </c>
      <c r="AE286" s="0" t="n">
        <v>129</v>
      </c>
    </row>
    <row r="287" customFormat="false" ht="13" hidden="false" customHeight="false" outlineLevel="0" collapsed="false">
      <c r="B287" s="0" t="n">
        <v>19</v>
      </c>
      <c r="H287" s="0" t="n">
        <v>62</v>
      </c>
      <c r="P287" s="0" t="n">
        <v>165</v>
      </c>
      <c r="Q287" s="0" t="n">
        <v>0.0338212252263064</v>
      </c>
      <c r="T287" s="0" t="n">
        <v>47</v>
      </c>
      <c r="U287" s="0" t="n">
        <v>39</v>
      </c>
      <c r="V287" s="0" t="n">
        <v>8.27056980181045</v>
      </c>
      <c r="W287" s="0" t="n">
        <v>1.2051282051282</v>
      </c>
      <c r="X287" s="0" t="n">
        <v>8</v>
      </c>
      <c r="AB287" s="0" t="n">
        <v>29.05</v>
      </c>
      <c r="AC287" s="0" t="n">
        <v>1.95</v>
      </c>
      <c r="AD287" s="0" t="n">
        <v>27.1</v>
      </c>
      <c r="AE287" s="0" t="n">
        <v>127</v>
      </c>
    </row>
    <row r="288" customFormat="false" ht="13" hidden="false" customHeight="false" outlineLevel="0" collapsed="false">
      <c r="B288" s="0" t="n">
        <v>19</v>
      </c>
      <c r="H288" s="0" t="n">
        <v>63</v>
      </c>
      <c r="P288" s="0" t="n">
        <v>180</v>
      </c>
      <c r="Q288" s="0" t="n">
        <v>0.0338212252263064</v>
      </c>
      <c r="T288" s="0" t="n">
        <v>48</v>
      </c>
      <c r="U288" s="0" t="n">
        <v>39</v>
      </c>
      <c r="V288" s="0" t="n">
        <v>9.30439102703676</v>
      </c>
      <c r="W288" s="0" t="n">
        <v>1.23076923076923</v>
      </c>
      <c r="X288" s="0" t="n">
        <v>9</v>
      </c>
      <c r="AB288" s="0" t="n">
        <v>28.45</v>
      </c>
      <c r="AC288" s="0" t="n">
        <v>1.35</v>
      </c>
      <c r="AD288" s="0" t="n">
        <v>27.1</v>
      </c>
      <c r="AE288" s="0" t="n">
        <v>137</v>
      </c>
    </row>
    <row r="289" customFormat="false" ht="13" hidden="false" customHeight="false" outlineLevel="0" collapsed="false">
      <c r="B289" s="0" t="n">
        <v>19</v>
      </c>
      <c r="H289" s="0" t="n">
        <v>61</v>
      </c>
      <c r="P289" s="0" t="n">
        <v>195</v>
      </c>
      <c r="Q289" s="0" t="n">
        <v>0.0239235155316132</v>
      </c>
      <c r="T289" s="0" t="n">
        <v>47</v>
      </c>
      <c r="U289" s="0" t="n">
        <v>39</v>
      </c>
      <c r="V289" s="0" t="n">
        <v>8.19138812425291</v>
      </c>
      <c r="W289" s="0" t="n">
        <v>1.2051282051282</v>
      </c>
      <c r="X289" s="0" t="n">
        <v>8</v>
      </c>
      <c r="AB289" s="0" t="n">
        <v>29.4</v>
      </c>
      <c r="AC289" s="0" t="n">
        <v>2.3</v>
      </c>
      <c r="AD289" s="0" t="n">
        <v>27.1</v>
      </c>
      <c r="AE289" s="0" t="n">
        <v>131</v>
      </c>
    </row>
    <row r="290" customFormat="false" ht="13" hidden="false" customHeight="false" outlineLevel="0" collapsed="false">
      <c r="B290" s="0" t="n">
        <v>19</v>
      </c>
      <c r="H290" s="0" t="n">
        <v>64</v>
      </c>
      <c r="P290" s="0" t="n">
        <v>210</v>
      </c>
      <c r="Q290" s="0" t="n">
        <v>0.00524505180722249</v>
      </c>
      <c r="T290" s="0" t="n">
        <v>50</v>
      </c>
      <c r="U290" s="0" t="n">
        <v>39</v>
      </c>
      <c r="V290" s="0" t="n">
        <v>11.0576955698794</v>
      </c>
      <c r="W290" s="0" t="n">
        <v>1.28205128205128</v>
      </c>
      <c r="X290" s="0" t="n">
        <v>11</v>
      </c>
      <c r="AB290" s="0" t="n">
        <v>30.8</v>
      </c>
      <c r="AC290" s="0" t="n">
        <v>3.7</v>
      </c>
      <c r="AD290" s="0" t="n">
        <v>27.1</v>
      </c>
      <c r="AE290" s="0" t="n">
        <v>132</v>
      </c>
    </row>
    <row r="291" customFormat="false" ht="13" hidden="false" customHeight="false" outlineLevel="0" collapsed="false">
      <c r="B291" s="0" t="n">
        <v>19</v>
      </c>
      <c r="H291" s="0" t="n">
        <v>59</v>
      </c>
      <c r="P291" s="0" t="n">
        <v>240</v>
      </c>
      <c r="Q291" s="0" t="n">
        <v>0.0590419322497653</v>
      </c>
      <c r="T291" s="0" t="n">
        <v>46</v>
      </c>
      <c r="U291" s="0" t="n">
        <v>39</v>
      </c>
      <c r="V291" s="0" t="n">
        <v>7.41329352574836</v>
      </c>
      <c r="W291" s="0" t="n">
        <v>1.17948717948718</v>
      </c>
      <c r="X291" s="0" t="n">
        <v>7</v>
      </c>
      <c r="AB291" s="0" t="n">
        <v>29.15</v>
      </c>
      <c r="AC291" s="0" t="n">
        <v>2.05</v>
      </c>
      <c r="AD291" s="0" t="n">
        <v>27.1</v>
      </c>
    </row>
    <row r="292" customFormat="false" ht="13" hidden="false" customHeight="false" outlineLevel="0" collapsed="false">
      <c r="B292" s="0" t="n">
        <v>19</v>
      </c>
      <c r="H292" s="0" t="n">
        <v>60</v>
      </c>
      <c r="P292" s="0" t="n">
        <v>300</v>
      </c>
      <c r="Q292" s="0" t="n">
        <v>0.0656280660763256</v>
      </c>
      <c r="T292" s="0" t="n">
        <v>47</v>
      </c>
      <c r="U292" s="0" t="n">
        <v>39</v>
      </c>
      <c r="V292" s="0" t="n">
        <v>8.5250245286106</v>
      </c>
      <c r="W292" s="0" t="n">
        <v>1.2051282051282</v>
      </c>
      <c r="X292" s="0" t="n">
        <v>8</v>
      </c>
      <c r="AB292" s="0" t="n">
        <v>28.8</v>
      </c>
      <c r="AC292" s="0" t="n">
        <v>1.7</v>
      </c>
      <c r="AD292" s="0" t="n">
        <v>27.1</v>
      </c>
      <c r="AE292" s="0" t="n">
        <v>99</v>
      </c>
    </row>
    <row r="293" customFormat="false" ht="13" hidden="false" customHeight="false" outlineLevel="0" collapsed="false">
      <c r="B293" s="0" t="n">
        <v>19</v>
      </c>
      <c r="H293" s="0" t="n">
        <v>60</v>
      </c>
      <c r="I293" s="0" t="n">
        <v>80</v>
      </c>
      <c r="P293" s="0" t="n">
        <v>360</v>
      </c>
      <c r="Q293" s="0" t="n">
        <v>0.00775450940010046</v>
      </c>
      <c r="R293" s="0" t="n">
        <v>950</v>
      </c>
      <c r="S293" s="0" t="n">
        <v>950</v>
      </c>
      <c r="T293" s="0" t="n">
        <v>46</v>
      </c>
      <c r="U293" s="0" t="n">
        <v>39</v>
      </c>
      <c r="V293" s="0" t="n">
        <v>7.0542815658007</v>
      </c>
      <c r="W293" s="0" t="n">
        <v>1.17948717948718</v>
      </c>
      <c r="X293" s="0" t="n">
        <v>7</v>
      </c>
      <c r="Z293" s="0" t="n">
        <v>175</v>
      </c>
      <c r="AA293" s="0" t="n">
        <v>4.3</v>
      </c>
      <c r="AB293" s="0" t="n">
        <v>29.65</v>
      </c>
      <c r="AC293" s="0" t="n">
        <v>2.55</v>
      </c>
      <c r="AD293" s="0" t="n">
        <v>27.1</v>
      </c>
      <c r="AE293" s="0" t="n">
        <v>132</v>
      </c>
    </row>
    <row r="294" customFormat="false" ht="13" hidden="false" customHeight="false" outlineLevel="0" collapsed="false">
      <c r="A294" s="0" t="s">
        <v>57</v>
      </c>
      <c r="B294" s="0" t="n">
        <v>20</v>
      </c>
      <c r="C294" s="0" t="n">
        <v>26</v>
      </c>
      <c r="D294" s="0" t="n">
        <v>0</v>
      </c>
      <c r="E294" s="0" t="n">
        <v>141</v>
      </c>
      <c r="F294" s="0" t="n">
        <v>68.3</v>
      </c>
      <c r="G294" s="0" t="n">
        <v>176</v>
      </c>
      <c r="H294" s="0" t="n">
        <v>84</v>
      </c>
      <c r="I294" s="0" t="n">
        <v>95</v>
      </c>
      <c r="J294" s="0" t="n">
        <v>22.0493285123967</v>
      </c>
      <c r="K294" s="0" t="n">
        <v>0.1</v>
      </c>
      <c r="L294" s="0" t="n">
        <v>242</v>
      </c>
      <c r="M294" s="0" t="n">
        <v>1</v>
      </c>
      <c r="N294" s="0" t="n">
        <v>120</v>
      </c>
      <c r="O294" s="0" t="n">
        <v>1.708</v>
      </c>
      <c r="P294" s="0" t="n">
        <v>0</v>
      </c>
      <c r="Q294" s="0" t="n">
        <v>0</v>
      </c>
      <c r="T294" s="0" t="n">
        <v>39</v>
      </c>
      <c r="U294" s="0" t="n">
        <v>39</v>
      </c>
      <c r="V294" s="0" t="n">
        <v>0</v>
      </c>
      <c r="W294" s="0" t="n">
        <v>1</v>
      </c>
      <c r="X294" s="0" t="n">
        <v>0</v>
      </c>
      <c r="Y294" s="0" t="n">
        <v>10245</v>
      </c>
      <c r="Z294" s="0" t="n">
        <v>1063</v>
      </c>
      <c r="AA294" s="0" t="n">
        <v>18</v>
      </c>
      <c r="AB294" s="0" t="n">
        <v>24.8</v>
      </c>
      <c r="AC294" s="0" t="n">
        <v>0</v>
      </c>
      <c r="AD294" s="0" t="n">
        <v>24.8</v>
      </c>
      <c r="AE294" s="0" t="n">
        <v>211</v>
      </c>
      <c r="AF294" s="0" t="n">
        <v>30.19</v>
      </c>
      <c r="AG294" s="0" t="n">
        <v>211</v>
      </c>
      <c r="AH294" s="0" t="n">
        <v>1063</v>
      </c>
      <c r="AI294" s="0" t="n">
        <v>18</v>
      </c>
      <c r="AJ294" s="0" t="n">
        <v>48.4</v>
      </c>
      <c r="AK294" s="0" t="n">
        <v>0.403333333333333</v>
      </c>
      <c r="AM294" s="0" t="n">
        <f aca="false">Y294*U294/2000</f>
        <v>199.7775</v>
      </c>
    </row>
    <row r="295" customFormat="false" ht="13" hidden="false" customHeight="false" outlineLevel="0" collapsed="false">
      <c r="B295" s="0" t="n">
        <v>20</v>
      </c>
      <c r="H295" s="0" t="n">
        <v>70</v>
      </c>
      <c r="P295" s="0" t="n">
        <v>30</v>
      </c>
      <c r="Q295" s="0" t="n">
        <v>0.0438079475567822</v>
      </c>
      <c r="T295" s="0" t="n">
        <v>41</v>
      </c>
      <c r="U295" s="0" t="n">
        <v>39</v>
      </c>
      <c r="V295" s="0" t="n">
        <v>2.08761589511356</v>
      </c>
      <c r="W295" s="0" t="n">
        <v>1.05128205128205</v>
      </c>
      <c r="X295" s="0" t="n">
        <v>2</v>
      </c>
      <c r="AB295" s="0" t="n">
        <v>25.35</v>
      </c>
      <c r="AC295" s="0" t="n">
        <v>0.550000000000001</v>
      </c>
      <c r="AD295" s="0" t="n">
        <v>24.8</v>
      </c>
      <c r="AE295" s="0" t="n">
        <v>212</v>
      </c>
    </row>
    <row r="296" customFormat="false" ht="13" hidden="false" customHeight="false" outlineLevel="0" collapsed="false">
      <c r="B296" s="0" t="n">
        <v>20</v>
      </c>
      <c r="H296" s="0" t="n">
        <v>68</v>
      </c>
      <c r="I296" s="0" t="n">
        <v>91.6666666666667</v>
      </c>
      <c r="P296" s="0" t="n">
        <v>60</v>
      </c>
      <c r="Q296" s="0" t="n">
        <v>0.0493913538196412</v>
      </c>
      <c r="T296" s="0" t="n">
        <v>40</v>
      </c>
      <c r="U296" s="0" t="n">
        <v>39</v>
      </c>
      <c r="V296" s="0" t="n">
        <v>1.04939135381964</v>
      </c>
      <c r="W296" s="0" t="n">
        <v>1.02564102564103</v>
      </c>
      <c r="X296" s="0" t="n">
        <v>1</v>
      </c>
      <c r="AB296" s="0" t="n">
        <v>25.35</v>
      </c>
      <c r="AC296" s="0" t="n">
        <v>0.550000000000001</v>
      </c>
      <c r="AD296" s="0" t="n">
        <v>24.8</v>
      </c>
      <c r="AE296" s="0" t="n">
        <v>210</v>
      </c>
    </row>
    <row r="297" customFormat="false" ht="13" hidden="false" customHeight="false" outlineLevel="0" collapsed="false">
      <c r="B297" s="0" t="n">
        <v>20</v>
      </c>
      <c r="H297" s="0" t="n">
        <v>74</v>
      </c>
      <c r="P297" s="0" t="n">
        <v>90</v>
      </c>
      <c r="Q297" s="0" t="n">
        <v>0.0708190676317574</v>
      </c>
      <c r="T297" s="0" t="n">
        <v>44</v>
      </c>
      <c r="U297" s="0" t="n">
        <v>39</v>
      </c>
      <c r="V297" s="0" t="n">
        <v>5.35409533815879</v>
      </c>
      <c r="W297" s="0" t="n">
        <v>1.12820512820513</v>
      </c>
      <c r="X297" s="0" t="n">
        <v>5</v>
      </c>
      <c r="AB297" s="0" t="n">
        <v>27.05</v>
      </c>
      <c r="AC297" s="0" t="n">
        <v>2.25</v>
      </c>
      <c r="AD297" s="0" t="n">
        <v>24.8</v>
      </c>
      <c r="AE297" s="0" t="n">
        <v>195</v>
      </c>
    </row>
    <row r="298" customFormat="false" ht="13" hidden="false" customHeight="false" outlineLevel="0" collapsed="false">
      <c r="B298" s="0" t="n">
        <v>20</v>
      </c>
      <c r="H298" s="0" t="n">
        <v>73</v>
      </c>
      <c r="P298" s="0" t="n">
        <v>120</v>
      </c>
      <c r="Q298" s="0" t="n">
        <v>0.165298602611872</v>
      </c>
      <c r="T298" s="0" t="n">
        <v>47</v>
      </c>
      <c r="U298" s="0" t="n">
        <v>39</v>
      </c>
      <c r="V298" s="0" t="n">
        <v>9.32238882089498</v>
      </c>
      <c r="W298" s="0" t="n">
        <v>1.2051282051282</v>
      </c>
      <c r="X298" s="0" t="n">
        <v>8</v>
      </c>
      <c r="AB298" s="0" t="n">
        <v>28.1</v>
      </c>
      <c r="AC298" s="0" t="n">
        <v>3.3</v>
      </c>
      <c r="AD298" s="0" t="n">
        <v>24.8</v>
      </c>
      <c r="AE298" s="0" t="n">
        <v>193</v>
      </c>
      <c r="AF298" s="0" t="n">
        <v>25.06</v>
      </c>
    </row>
    <row r="299" customFormat="false" ht="13" hidden="false" customHeight="false" outlineLevel="0" collapsed="false">
      <c r="B299" s="0" t="n">
        <v>20</v>
      </c>
      <c r="H299" s="0" t="n">
        <v>73</v>
      </c>
      <c r="P299" s="0" t="n">
        <v>130</v>
      </c>
      <c r="Q299" s="0" t="n">
        <v>0.145176091907896</v>
      </c>
      <c r="T299" s="0" t="n">
        <v>45</v>
      </c>
      <c r="U299" s="0" t="n">
        <v>39</v>
      </c>
      <c r="V299" s="0" t="n">
        <v>6.87105655144738</v>
      </c>
      <c r="W299" s="0" t="n">
        <v>1.15384615384615</v>
      </c>
      <c r="X299" s="0" t="n">
        <v>6</v>
      </c>
      <c r="AB299" s="0" t="n">
        <v>28.15</v>
      </c>
      <c r="AC299" s="0" t="n">
        <v>3.35</v>
      </c>
      <c r="AD299" s="0" t="n">
        <v>24.8</v>
      </c>
      <c r="AE299" s="0" t="n">
        <v>172</v>
      </c>
    </row>
    <row r="300" customFormat="false" ht="13" hidden="false" customHeight="false" outlineLevel="0" collapsed="false">
      <c r="B300" s="0" t="n">
        <v>20</v>
      </c>
      <c r="H300" s="0" t="n">
        <v>76</v>
      </c>
      <c r="P300" s="0" t="n">
        <v>140</v>
      </c>
      <c r="Q300" s="0" t="n">
        <v>0.12465094955544</v>
      </c>
      <c r="T300" s="0" t="n">
        <v>46</v>
      </c>
      <c r="U300" s="0" t="n">
        <v>39</v>
      </c>
      <c r="V300" s="0" t="n">
        <v>7.87255664688808</v>
      </c>
      <c r="W300" s="0" t="n">
        <v>1.17948717948718</v>
      </c>
      <c r="X300" s="0" t="n">
        <v>7</v>
      </c>
      <c r="AB300" s="0" t="n">
        <v>27.9</v>
      </c>
      <c r="AC300" s="0" t="n">
        <v>3.1</v>
      </c>
      <c r="AD300" s="0" t="n">
        <v>24.8</v>
      </c>
      <c r="AE300" s="0" t="n">
        <v>193</v>
      </c>
    </row>
    <row r="301" customFormat="false" ht="13" hidden="false" customHeight="false" outlineLevel="0" collapsed="false">
      <c r="B301" s="0" t="n">
        <v>20</v>
      </c>
      <c r="H301" s="0" t="n">
        <v>83</v>
      </c>
      <c r="I301" s="0" t="n">
        <v>87.6666666666667</v>
      </c>
      <c r="P301" s="0" t="n">
        <v>150</v>
      </c>
      <c r="Q301" s="0" t="n">
        <v>0.132222688759846</v>
      </c>
      <c r="S301" s="0" t="n">
        <v>177</v>
      </c>
      <c r="T301" s="0" t="n">
        <v>47</v>
      </c>
      <c r="U301" s="0" t="n">
        <v>39</v>
      </c>
      <c r="V301" s="0" t="n">
        <v>9.05778151007877</v>
      </c>
      <c r="W301" s="0" t="n">
        <v>1.2051282051282</v>
      </c>
      <c r="X301" s="0" t="n">
        <v>8</v>
      </c>
      <c r="Z301" s="0" t="n">
        <v>1036</v>
      </c>
      <c r="AA301" s="0" t="n">
        <v>15</v>
      </c>
      <c r="AB301" s="0" t="n">
        <v>27.2</v>
      </c>
      <c r="AC301" s="0" t="n">
        <v>2.4</v>
      </c>
      <c r="AD301" s="0" t="n">
        <v>24.8</v>
      </c>
      <c r="AE301" s="0" t="n">
        <v>191</v>
      </c>
    </row>
    <row r="302" customFormat="false" ht="13" hidden="false" customHeight="false" outlineLevel="0" collapsed="false">
      <c r="B302" s="0" t="n">
        <v>20</v>
      </c>
      <c r="H302" s="0" t="n">
        <v>82</v>
      </c>
      <c r="P302" s="0" t="n">
        <v>165</v>
      </c>
      <c r="Q302" s="0" t="n">
        <v>0.16285746038166</v>
      </c>
      <c r="T302" s="0" t="n">
        <v>47</v>
      </c>
      <c r="U302" s="0" t="n">
        <v>39</v>
      </c>
      <c r="V302" s="0" t="n">
        <v>9.30285968305328</v>
      </c>
      <c r="W302" s="0" t="n">
        <v>1.2051282051282</v>
      </c>
      <c r="X302" s="0" t="n">
        <v>8</v>
      </c>
      <c r="AB302" s="0" t="n">
        <v>28.35</v>
      </c>
      <c r="AC302" s="0" t="n">
        <v>3.55</v>
      </c>
      <c r="AD302" s="0" t="n">
        <v>24.8</v>
      </c>
      <c r="AE302" s="0" t="n">
        <v>194</v>
      </c>
    </row>
    <row r="303" customFormat="false" ht="13" hidden="false" customHeight="false" outlineLevel="0" collapsed="false">
      <c r="B303" s="0" t="n">
        <v>20</v>
      </c>
      <c r="H303" s="0" t="n">
        <v>79</v>
      </c>
      <c r="P303" s="0" t="n">
        <v>180</v>
      </c>
      <c r="Q303" s="0" t="n">
        <v>0.16285746038166</v>
      </c>
      <c r="T303" s="0" t="n">
        <v>45</v>
      </c>
      <c r="U303" s="0" t="n">
        <v>39</v>
      </c>
      <c r="V303" s="0" t="n">
        <v>6.97714476228996</v>
      </c>
      <c r="W303" s="0" t="n">
        <v>1.15384615384615</v>
      </c>
      <c r="X303" s="0" t="n">
        <v>6</v>
      </c>
      <c r="AB303" s="0" t="n">
        <v>27.15</v>
      </c>
      <c r="AC303" s="0" t="n">
        <v>2.35</v>
      </c>
      <c r="AD303" s="0" t="n">
        <v>24.8</v>
      </c>
      <c r="AE303" s="0" t="n">
        <v>191</v>
      </c>
    </row>
    <row r="304" customFormat="false" ht="13" hidden="false" customHeight="false" outlineLevel="0" collapsed="false">
      <c r="B304" s="0" t="n">
        <v>20</v>
      </c>
      <c r="H304" s="0" t="n">
        <v>80</v>
      </c>
      <c r="P304" s="0" t="n">
        <v>195</v>
      </c>
      <c r="Q304" s="0" t="n">
        <v>0.169875187428208</v>
      </c>
      <c r="T304" s="0" t="n">
        <v>45</v>
      </c>
      <c r="U304" s="0" t="n">
        <v>39</v>
      </c>
      <c r="V304" s="0" t="n">
        <v>7.01925112456925</v>
      </c>
      <c r="W304" s="0" t="n">
        <v>1.15384615384615</v>
      </c>
      <c r="X304" s="0" t="n">
        <v>6</v>
      </c>
      <c r="AB304" s="0" t="n">
        <v>27.4</v>
      </c>
      <c r="AC304" s="0" t="n">
        <v>2.6</v>
      </c>
      <c r="AD304" s="0" t="n">
        <v>24.8</v>
      </c>
      <c r="AE304" s="0" t="n">
        <v>176</v>
      </c>
    </row>
    <row r="305" customFormat="false" ht="13" hidden="false" customHeight="false" outlineLevel="0" collapsed="false">
      <c r="B305" s="0" t="n">
        <v>20</v>
      </c>
      <c r="H305" s="0" t="n">
        <v>83</v>
      </c>
      <c r="P305" s="0" t="n">
        <v>210</v>
      </c>
      <c r="Q305" s="0" t="n">
        <v>0.158630192193497</v>
      </c>
      <c r="T305" s="0" t="n">
        <v>47</v>
      </c>
      <c r="U305" s="0" t="n">
        <v>39</v>
      </c>
      <c r="V305" s="0" t="n">
        <v>9.26904153754798</v>
      </c>
      <c r="W305" s="0" t="n">
        <v>1.2051282051282</v>
      </c>
      <c r="X305" s="0" t="n">
        <v>8</v>
      </c>
      <c r="AB305" s="0" t="n">
        <v>27.55</v>
      </c>
      <c r="AC305" s="0" t="n">
        <v>2.75</v>
      </c>
      <c r="AD305" s="0" t="n">
        <v>24.8</v>
      </c>
      <c r="AE305" s="0" t="n">
        <v>199</v>
      </c>
    </row>
    <row r="306" customFormat="false" ht="13" hidden="false" customHeight="false" outlineLevel="0" collapsed="false">
      <c r="B306" s="0" t="n">
        <v>20</v>
      </c>
      <c r="H306" s="0" t="n">
        <v>84</v>
      </c>
      <c r="P306" s="0" t="n">
        <v>240</v>
      </c>
      <c r="Q306" s="0" t="n">
        <v>0.129328119289831</v>
      </c>
      <c r="T306" s="0" t="n">
        <v>46</v>
      </c>
      <c r="U306" s="0" t="n">
        <v>39</v>
      </c>
      <c r="V306" s="0" t="n">
        <v>7.90529683502881</v>
      </c>
      <c r="W306" s="0" t="n">
        <v>1.17948717948718</v>
      </c>
      <c r="X306" s="0" t="n">
        <v>7</v>
      </c>
      <c r="AB306" s="0" t="n">
        <v>27.45</v>
      </c>
      <c r="AC306" s="0" t="n">
        <v>2.65</v>
      </c>
      <c r="AD306" s="0" t="n">
        <v>24.8</v>
      </c>
      <c r="AE306" s="0" t="n">
        <v>195</v>
      </c>
    </row>
    <row r="307" customFormat="false" ht="13" hidden="false" customHeight="false" outlineLevel="0" collapsed="false">
      <c r="B307" s="0" t="n">
        <v>20</v>
      </c>
      <c r="H307" s="0" t="n">
        <v>75</v>
      </c>
      <c r="P307" s="0" t="n">
        <v>300</v>
      </c>
      <c r="Q307" s="0" t="n">
        <v>0.110030108623808</v>
      </c>
      <c r="T307" s="0" t="n">
        <v>46</v>
      </c>
      <c r="U307" s="0" t="n">
        <v>39</v>
      </c>
      <c r="V307" s="0" t="n">
        <v>7.77021076036666</v>
      </c>
      <c r="W307" s="0" t="n">
        <v>1.17948717948718</v>
      </c>
      <c r="X307" s="0" t="n">
        <v>7</v>
      </c>
      <c r="AB307" s="0" t="n">
        <v>27.95</v>
      </c>
      <c r="AC307" s="0" t="n">
        <v>3.15</v>
      </c>
      <c r="AD307" s="0" t="n">
        <v>24.8</v>
      </c>
      <c r="AE307" s="0" t="n">
        <v>199</v>
      </c>
    </row>
    <row r="308" customFormat="false" ht="13" hidden="false" customHeight="false" outlineLevel="0" collapsed="false">
      <c r="B308" s="0" t="n">
        <v>20</v>
      </c>
      <c r="H308" s="0" t="n">
        <v>77</v>
      </c>
      <c r="I308" s="0" t="n">
        <v>87.6666666666667</v>
      </c>
      <c r="P308" s="0" t="n">
        <v>360</v>
      </c>
      <c r="Q308" s="0" t="n">
        <v>0.125119260371856</v>
      </c>
      <c r="R308" s="0" t="n">
        <v>427</v>
      </c>
      <c r="S308" s="0" t="n">
        <v>427</v>
      </c>
      <c r="T308" s="0" t="n">
        <v>45</v>
      </c>
      <c r="U308" s="0" t="n">
        <v>39</v>
      </c>
      <c r="V308" s="0" t="n">
        <v>6.75071556223114</v>
      </c>
      <c r="W308" s="0" t="n">
        <v>1</v>
      </c>
      <c r="X308" s="0" t="n">
        <v>6</v>
      </c>
      <c r="Z308" s="0" t="n">
        <v>541</v>
      </c>
      <c r="AA308" s="0" t="n">
        <v>7.6</v>
      </c>
      <c r="AB308" s="0" t="n">
        <v>27.5</v>
      </c>
      <c r="AC308" s="0" t="n">
        <v>2.7</v>
      </c>
      <c r="AD308" s="0" t="n">
        <v>24.8</v>
      </c>
      <c r="AE308" s="0" t="n">
        <v>196</v>
      </c>
    </row>
    <row r="309" customFormat="false" ht="13" hidden="false" customHeight="false" outlineLevel="0" collapsed="false">
      <c r="A309" s="0" t="s">
        <v>58</v>
      </c>
      <c r="B309" s="0" t="n">
        <v>21</v>
      </c>
      <c r="C309" s="0" t="n">
        <v>22</v>
      </c>
      <c r="D309" s="0" t="n">
        <v>0</v>
      </c>
      <c r="E309" s="0" t="n">
        <v>131.5</v>
      </c>
      <c r="F309" s="0" t="n">
        <v>59.3</v>
      </c>
      <c r="G309" s="0" t="n">
        <v>160</v>
      </c>
      <c r="H309" s="0" t="n">
        <v>67</v>
      </c>
      <c r="I309" s="0" t="n">
        <v>93.6666666666667</v>
      </c>
      <c r="J309" s="0" t="n">
        <v>23.16</v>
      </c>
      <c r="K309" s="0" t="n">
        <v>0.1</v>
      </c>
      <c r="L309" s="0" t="n">
        <v>178</v>
      </c>
      <c r="M309" s="0" t="n">
        <v>1</v>
      </c>
      <c r="N309" s="0" t="n">
        <v>120</v>
      </c>
      <c r="O309" s="0" t="n">
        <v>1.4825</v>
      </c>
      <c r="P309" s="0" t="n">
        <v>0</v>
      </c>
      <c r="Q309" s="0" t="n">
        <v>0</v>
      </c>
      <c r="T309" s="0" t="n">
        <v>39</v>
      </c>
      <c r="U309" s="0" t="n">
        <v>39</v>
      </c>
      <c r="V309" s="0" t="n">
        <v>0</v>
      </c>
      <c r="W309" s="0" t="n">
        <v>0.866666666666667</v>
      </c>
      <c r="X309" s="0" t="n">
        <v>0</v>
      </c>
      <c r="Y309" s="0" t="n">
        <v>8895</v>
      </c>
      <c r="Z309" s="0" t="n">
        <v>322</v>
      </c>
      <c r="AA309" s="0" t="n">
        <v>4.7</v>
      </c>
      <c r="AB309" s="0" t="n">
        <v>23.6</v>
      </c>
      <c r="AC309" s="0" t="n">
        <v>0</v>
      </c>
      <c r="AD309" s="0" t="n">
        <v>23.6</v>
      </c>
      <c r="AE309" s="0" t="n">
        <v>236</v>
      </c>
      <c r="AF309" s="0" t="n">
        <v>46.16</v>
      </c>
      <c r="AG309" s="0" t="n">
        <v>236</v>
      </c>
      <c r="AH309" s="0" t="n">
        <v>322</v>
      </c>
      <c r="AI309" s="0" t="n">
        <v>4.7</v>
      </c>
      <c r="AJ309" s="0" t="n">
        <v>35.6</v>
      </c>
      <c r="AK309" s="0" t="n">
        <v>0.296666666666667</v>
      </c>
      <c r="AM309" s="0" t="n">
        <f aca="false">Y309*U309/2000</f>
        <v>173.4525</v>
      </c>
    </row>
    <row r="310" customFormat="false" ht="13" hidden="false" customHeight="false" outlineLevel="0" collapsed="false">
      <c r="B310" s="0" t="n">
        <v>21</v>
      </c>
      <c r="H310" s="0" t="n">
        <v>64</v>
      </c>
      <c r="P310" s="0" t="n">
        <v>30</v>
      </c>
      <c r="Q310" s="0" t="n">
        <v>0.0306175401463008</v>
      </c>
      <c r="T310" s="0" t="n">
        <v>41</v>
      </c>
      <c r="U310" s="0" t="n">
        <v>39</v>
      </c>
      <c r="V310" s="0" t="n">
        <v>2.0612350802926</v>
      </c>
      <c r="W310" s="0" t="n">
        <v>0.911111111111111</v>
      </c>
      <c r="X310" s="0" t="n">
        <v>2</v>
      </c>
      <c r="AB310" s="0" t="n">
        <v>24.9</v>
      </c>
      <c r="AC310" s="0" t="n">
        <v>1.3</v>
      </c>
      <c r="AD310" s="0" t="n">
        <v>23.6</v>
      </c>
      <c r="AE310" s="0" t="n">
        <v>238</v>
      </c>
    </row>
    <row r="311" customFormat="false" ht="13" hidden="false" customHeight="false" outlineLevel="0" collapsed="false">
      <c r="B311" s="0" t="n">
        <v>21</v>
      </c>
      <c r="H311" s="0" t="n">
        <v>62</v>
      </c>
      <c r="I311" s="0" t="n">
        <v>83.3333333333333</v>
      </c>
      <c r="P311" s="0" t="n">
        <v>60</v>
      </c>
      <c r="Q311" s="0" t="n">
        <v>0.0358258902720452</v>
      </c>
      <c r="T311" s="0" t="n">
        <v>45</v>
      </c>
      <c r="U311" s="0" t="n">
        <v>39</v>
      </c>
      <c r="V311" s="0" t="n">
        <v>6.21495534163227</v>
      </c>
      <c r="W311" s="0" t="n">
        <v>1</v>
      </c>
      <c r="X311" s="0" t="n">
        <v>6</v>
      </c>
      <c r="AB311" s="0" t="n">
        <v>27.65</v>
      </c>
      <c r="AC311" s="0" t="n">
        <v>4.05</v>
      </c>
      <c r="AD311" s="0" t="n">
        <v>23.6</v>
      </c>
      <c r="AE311" s="0" t="n">
        <v>242</v>
      </c>
    </row>
    <row r="312" customFormat="false" ht="13" hidden="false" customHeight="false" outlineLevel="0" collapsed="false">
      <c r="B312" s="0" t="n">
        <v>21</v>
      </c>
      <c r="H312" s="0" t="n">
        <v>64</v>
      </c>
      <c r="P312" s="0" t="n">
        <v>90</v>
      </c>
      <c r="Q312" s="0" t="n">
        <v>0.101288861969682</v>
      </c>
      <c r="T312" s="0" t="n">
        <v>45</v>
      </c>
      <c r="U312" s="0" t="n">
        <v>39</v>
      </c>
      <c r="V312" s="0" t="n">
        <v>6.6077331718181</v>
      </c>
      <c r="W312" s="0" t="n">
        <v>1</v>
      </c>
      <c r="X312" s="0" t="n">
        <v>6</v>
      </c>
      <c r="AB312" s="0" t="n">
        <v>27.9</v>
      </c>
      <c r="AC312" s="0" t="n">
        <v>4.3</v>
      </c>
      <c r="AD312" s="0" t="n">
        <v>23.6</v>
      </c>
      <c r="AE312" s="0" t="n">
        <v>237</v>
      </c>
    </row>
    <row r="313" customFormat="false" ht="13" hidden="false" customHeight="false" outlineLevel="0" collapsed="false">
      <c r="B313" s="0" t="n">
        <v>21</v>
      </c>
      <c r="H313" s="0" t="n">
        <v>63</v>
      </c>
      <c r="P313" s="0" t="n">
        <v>120</v>
      </c>
      <c r="Q313" s="0" t="n">
        <v>0.116381200527285</v>
      </c>
      <c r="T313" s="0" t="n">
        <v>49</v>
      </c>
      <c r="U313" s="0" t="n">
        <v>39</v>
      </c>
      <c r="V313" s="0" t="n">
        <v>11.1638120052728</v>
      </c>
      <c r="W313" s="0" t="n">
        <v>1.08888888888889</v>
      </c>
      <c r="X313" s="0" t="n">
        <v>10</v>
      </c>
      <c r="AB313" s="0" t="n">
        <v>28.4</v>
      </c>
      <c r="AC313" s="0" t="n">
        <v>4.8</v>
      </c>
      <c r="AD313" s="0" t="n">
        <v>23.6</v>
      </c>
      <c r="AE313" s="0" t="n">
        <v>237</v>
      </c>
      <c r="AF313" s="0" t="n">
        <v>39.42</v>
      </c>
    </row>
    <row r="314" customFormat="false" ht="13" hidden="false" customHeight="false" outlineLevel="0" collapsed="false">
      <c r="B314" s="0" t="n">
        <v>21</v>
      </c>
      <c r="H314" s="0" t="n">
        <v>62</v>
      </c>
      <c r="P314" s="0" t="n">
        <v>130</v>
      </c>
      <c r="Q314" s="0" t="n">
        <v>0.122669600529693</v>
      </c>
      <c r="T314" s="0" t="n">
        <v>48</v>
      </c>
      <c r="U314" s="0" t="n">
        <v>39</v>
      </c>
      <c r="V314" s="0" t="n">
        <v>10.1040264047672</v>
      </c>
      <c r="W314" s="0" t="n">
        <v>1.06666666666667</v>
      </c>
      <c r="X314" s="0" t="n">
        <v>9</v>
      </c>
      <c r="AB314" s="0" t="n">
        <v>27.75</v>
      </c>
      <c r="AC314" s="0" t="n">
        <v>4.15</v>
      </c>
      <c r="AD314" s="0" t="n">
        <v>23.6</v>
      </c>
      <c r="AE314" s="0" t="n">
        <v>235</v>
      </c>
    </row>
    <row r="315" customFormat="false" ht="13" hidden="false" customHeight="false" outlineLevel="0" collapsed="false">
      <c r="B315" s="0" t="n">
        <v>21</v>
      </c>
      <c r="H315" s="0" t="n">
        <v>63</v>
      </c>
      <c r="P315" s="0" t="n">
        <v>140</v>
      </c>
      <c r="Q315" s="0" t="n">
        <v>0.110577464538484</v>
      </c>
      <c r="T315" s="0" t="n">
        <v>47</v>
      </c>
      <c r="U315" s="0" t="n">
        <v>39</v>
      </c>
      <c r="V315" s="0" t="n">
        <v>8.88461971630787</v>
      </c>
      <c r="W315" s="0" t="n">
        <v>1.04444444444444</v>
      </c>
      <c r="X315" s="0" t="n">
        <v>8</v>
      </c>
      <c r="AB315" s="0" t="n">
        <v>28.55</v>
      </c>
      <c r="AC315" s="0" t="n">
        <v>4.95</v>
      </c>
      <c r="AD315" s="0" t="n">
        <v>23.6</v>
      </c>
      <c r="AE315" s="0" t="n">
        <v>229</v>
      </c>
    </row>
    <row r="316" customFormat="false" ht="13" hidden="false" customHeight="false" outlineLevel="0" collapsed="false">
      <c r="B316" s="0" t="n">
        <v>21</v>
      </c>
      <c r="H316" s="0" t="n">
        <v>62</v>
      </c>
      <c r="I316" s="0" t="n">
        <v>88</v>
      </c>
      <c r="P316" s="0" t="n">
        <v>150</v>
      </c>
      <c r="Q316" s="0" t="n">
        <v>0.107663654700485</v>
      </c>
      <c r="S316" s="0" t="n">
        <v>500</v>
      </c>
      <c r="T316" s="0" t="n">
        <v>47</v>
      </c>
      <c r="U316" s="0" t="n">
        <v>39</v>
      </c>
      <c r="V316" s="0" t="n">
        <v>8.86130923760388</v>
      </c>
      <c r="W316" s="0" t="n">
        <v>1.04444444444444</v>
      </c>
      <c r="X316" s="0" t="n">
        <v>8</v>
      </c>
      <c r="Z316" s="0" t="n">
        <v>338</v>
      </c>
      <c r="AA316" s="0" t="n">
        <v>3.1</v>
      </c>
      <c r="AB316" s="0" t="n">
        <v>28.4</v>
      </c>
      <c r="AC316" s="0" t="n">
        <v>4.8</v>
      </c>
      <c r="AD316" s="0" t="n">
        <v>23.6</v>
      </c>
      <c r="AE316" s="0" t="n">
        <v>235</v>
      </c>
    </row>
    <row r="317" customFormat="false" ht="13" hidden="false" customHeight="false" outlineLevel="0" collapsed="false">
      <c r="B317" s="0" t="n">
        <v>21</v>
      </c>
      <c r="H317" s="0" t="n">
        <v>62</v>
      </c>
      <c r="P317" s="0" t="n">
        <v>165</v>
      </c>
      <c r="Q317" s="0" t="n">
        <v>0.0738475145910963</v>
      </c>
      <c r="T317" s="0" t="n">
        <v>46</v>
      </c>
      <c r="U317" s="0" t="n">
        <v>39</v>
      </c>
      <c r="V317" s="0" t="n">
        <v>7.51693260213768</v>
      </c>
      <c r="W317" s="0" t="n">
        <v>1.02222222222222</v>
      </c>
      <c r="X317" s="0" t="n">
        <v>7</v>
      </c>
      <c r="AB317" s="0" t="n">
        <v>28.35</v>
      </c>
      <c r="AC317" s="0" t="n">
        <v>4.75</v>
      </c>
      <c r="AD317" s="0" t="n">
        <v>23.6</v>
      </c>
      <c r="AE317" s="0" t="n">
        <v>232</v>
      </c>
    </row>
    <row r="318" customFormat="false" ht="13" hidden="false" customHeight="false" outlineLevel="0" collapsed="false">
      <c r="B318" s="0" t="n">
        <v>21</v>
      </c>
      <c r="H318" s="0" t="n">
        <v>61</v>
      </c>
      <c r="P318" s="0" t="n">
        <v>180</v>
      </c>
      <c r="Q318" s="0" t="n">
        <v>0.0738475145910963</v>
      </c>
      <c r="T318" s="0" t="n">
        <v>49</v>
      </c>
      <c r="U318" s="0" t="n">
        <v>39</v>
      </c>
      <c r="V318" s="0" t="n">
        <v>10.738475145911</v>
      </c>
      <c r="W318" s="0" t="n">
        <v>1.08888888888889</v>
      </c>
      <c r="X318" s="0" t="n">
        <v>10</v>
      </c>
      <c r="AB318" s="0" t="n">
        <v>29.125</v>
      </c>
      <c r="AC318" s="0" t="n">
        <v>5.525</v>
      </c>
      <c r="AD318" s="0" t="n">
        <v>23.6</v>
      </c>
      <c r="AE318" s="0" t="n">
        <v>243</v>
      </c>
    </row>
    <row r="319" customFormat="false" ht="13" hidden="false" customHeight="false" outlineLevel="0" collapsed="false">
      <c r="B319" s="0" t="n">
        <v>21</v>
      </c>
      <c r="H319" s="0" t="n">
        <v>57</v>
      </c>
      <c r="P319" s="0" t="n">
        <v>195</v>
      </c>
      <c r="Q319" s="0" t="n">
        <v>0.115460171605084</v>
      </c>
      <c r="T319" s="0" t="n">
        <v>46</v>
      </c>
      <c r="U319" s="0" t="n">
        <v>39</v>
      </c>
      <c r="V319" s="0" t="n">
        <v>7.80822120123559</v>
      </c>
      <c r="W319" s="0" t="n">
        <v>1.02222222222222</v>
      </c>
      <c r="X319" s="0" t="n">
        <v>7</v>
      </c>
      <c r="AB319" s="0" t="n">
        <v>27.3</v>
      </c>
      <c r="AC319" s="0" t="n">
        <v>3.7</v>
      </c>
      <c r="AD319" s="0" t="n">
        <v>23.6</v>
      </c>
      <c r="AE319" s="0" t="n">
        <v>229</v>
      </c>
    </row>
    <row r="320" customFormat="false" ht="13" hidden="false" customHeight="false" outlineLevel="0" collapsed="false">
      <c r="B320" s="0" t="n">
        <v>21</v>
      </c>
      <c r="H320" s="0" t="n">
        <v>59</v>
      </c>
      <c r="P320" s="0" t="n">
        <v>210</v>
      </c>
      <c r="Q320" s="0" t="n">
        <v>0.103351763735952</v>
      </c>
      <c r="T320" s="0" t="n">
        <v>46</v>
      </c>
      <c r="U320" s="0" t="n">
        <v>39</v>
      </c>
      <c r="V320" s="0" t="n">
        <v>7.72346234615167</v>
      </c>
      <c r="W320" s="0" t="n">
        <v>1.02222222222222</v>
      </c>
      <c r="X320" s="0" t="n">
        <v>7</v>
      </c>
      <c r="AB320" s="0" t="n">
        <v>27.35</v>
      </c>
      <c r="AC320" s="0" t="n">
        <v>3.75</v>
      </c>
      <c r="AD320" s="0" t="n">
        <v>23.6</v>
      </c>
      <c r="AE320" s="0" t="n">
        <v>228</v>
      </c>
    </row>
    <row r="321" customFormat="false" ht="13" hidden="false" customHeight="false" outlineLevel="0" collapsed="false">
      <c r="B321" s="0" t="n">
        <v>21</v>
      </c>
      <c r="H321" s="0" t="n">
        <v>64</v>
      </c>
      <c r="P321" s="0" t="n">
        <v>240</v>
      </c>
      <c r="Q321" s="0" t="n">
        <v>0.100437953897954</v>
      </c>
      <c r="T321" s="0" t="n">
        <v>45</v>
      </c>
      <c r="U321" s="0" t="n">
        <v>39</v>
      </c>
      <c r="V321" s="0" t="n">
        <v>6.60262772338772</v>
      </c>
      <c r="W321" s="0" t="n">
        <v>1</v>
      </c>
      <c r="X321" s="0" t="n">
        <v>6</v>
      </c>
      <c r="AB321" s="0" t="n">
        <v>26.225</v>
      </c>
      <c r="AC321" s="0" t="n">
        <v>2.625</v>
      </c>
      <c r="AD321" s="0" t="n">
        <v>23.6</v>
      </c>
      <c r="AE321" s="0" t="n">
        <v>229</v>
      </c>
    </row>
    <row r="322" customFormat="false" ht="13" hidden="false" customHeight="false" outlineLevel="0" collapsed="false">
      <c r="B322" s="0" t="n">
        <v>21</v>
      </c>
      <c r="H322" s="0" t="n">
        <v>62</v>
      </c>
      <c r="P322" s="0" t="n">
        <v>300</v>
      </c>
      <c r="Q322" s="0" t="n">
        <v>0.0709711405746333</v>
      </c>
      <c r="T322" s="0" t="n">
        <v>45</v>
      </c>
      <c r="U322" s="0" t="n">
        <v>39</v>
      </c>
      <c r="V322" s="0" t="n">
        <v>6.4258268434478</v>
      </c>
      <c r="W322" s="0" t="n">
        <v>1</v>
      </c>
      <c r="X322" s="0" t="n">
        <v>6</v>
      </c>
      <c r="AB322" s="0" t="n">
        <v>27.3</v>
      </c>
      <c r="AC322" s="0" t="n">
        <v>3.7</v>
      </c>
      <c r="AD322" s="0" t="n">
        <v>23.6</v>
      </c>
      <c r="AE322" s="0" t="n">
        <v>227</v>
      </c>
    </row>
    <row r="323" customFormat="false" ht="13" hidden="false" customHeight="false" outlineLevel="0" collapsed="false">
      <c r="B323" s="0" t="n">
        <v>21</v>
      </c>
      <c r="H323" s="0" t="n">
        <v>58</v>
      </c>
      <c r="I323" s="0" t="n">
        <v>91.3333333333333</v>
      </c>
      <c r="P323" s="0" t="n">
        <v>360</v>
      </c>
      <c r="Q323" s="0" t="n">
        <v>0.051104039772561</v>
      </c>
      <c r="R323" s="0" t="n">
        <v>730</v>
      </c>
      <c r="S323" s="0" t="n">
        <v>730</v>
      </c>
      <c r="T323" s="0" t="n">
        <v>45</v>
      </c>
      <c r="U323" s="0" t="n">
        <v>39</v>
      </c>
      <c r="V323" s="0" t="n">
        <v>6.30662423863537</v>
      </c>
      <c r="W323" s="0" t="n">
        <v>1</v>
      </c>
      <c r="X323" s="0" t="n">
        <v>6</v>
      </c>
      <c r="Z323" s="0" t="n">
        <v>697</v>
      </c>
      <c r="AA323" s="0" t="n">
        <v>7.9</v>
      </c>
      <c r="AB323" s="0" t="n">
        <v>26.8</v>
      </c>
      <c r="AC323" s="0" t="n">
        <v>3.2</v>
      </c>
      <c r="AD323" s="0" t="n">
        <v>23.6</v>
      </c>
      <c r="AE323" s="0" t="n">
        <v>235</v>
      </c>
    </row>
    <row r="324" customFormat="false" ht="13" hidden="false" customHeight="false" outlineLevel="0" collapsed="false">
      <c r="A324" s="0" t="s">
        <v>59</v>
      </c>
      <c r="B324" s="0" t="n">
        <v>22</v>
      </c>
      <c r="C324" s="0" t="n">
        <v>27</v>
      </c>
      <c r="D324" s="0" t="n">
        <v>0</v>
      </c>
      <c r="E324" s="0" t="n">
        <v>141</v>
      </c>
      <c r="F324" s="0" t="n">
        <v>68.7</v>
      </c>
      <c r="G324" s="0" t="n">
        <v>176</v>
      </c>
      <c r="H324" s="0" t="n">
        <v>68</v>
      </c>
      <c r="I324" s="0" t="n">
        <v>84.6666666666667</v>
      </c>
      <c r="J324" s="0" t="n">
        <v>22.18</v>
      </c>
      <c r="K324" s="0" t="n">
        <v>0.1</v>
      </c>
      <c r="L324" s="0" t="n">
        <v>202</v>
      </c>
      <c r="M324" s="0" t="n">
        <v>1</v>
      </c>
      <c r="N324" s="0" t="n">
        <v>120</v>
      </c>
      <c r="O324" s="0" t="n">
        <v>1.7175</v>
      </c>
      <c r="P324" s="0" t="n">
        <v>0</v>
      </c>
      <c r="Q324" s="0" t="n">
        <v>0</v>
      </c>
      <c r="T324" s="0" t="n">
        <v>38</v>
      </c>
      <c r="U324" s="0" t="n">
        <v>38</v>
      </c>
      <c r="V324" s="0" t="n">
        <v>0</v>
      </c>
      <c r="W324" s="0" t="n">
        <v>1</v>
      </c>
      <c r="X324" s="0" t="n">
        <v>0</v>
      </c>
      <c r="Y324" s="0" t="n">
        <v>10305</v>
      </c>
      <c r="Z324" s="0" t="n">
        <v>801</v>
      </c>
      <c r="AA324" s="0" t="n">
        <v>16</v>
      </c>
      <c r="AB324" s="0" t="n">
        <v>24.575</v>
      </c>
      <c r="AC324" s="0" t="n">
        <v>0.00500000000000256</v>
      </c>
      <c r="AD324" s="0" t="n">
        <v>24.57</v>
      </c>
      <c r="AE324" s="0" t="n">
        <v>180</v>
      </c>
      <c r="AF324" s="0" t="n">
        <v>27.44</v>
      </c>
      <c r="AG324" s="0" t="n">
        <v>180</v>
      </c>
      <c r="AH324" s="0" t="n">
        <v>801</v>
      </c>
      <c r="AI324" s="0" t="n">
        <v>16</v>
      </c>
      <c r="AJ324" s="0" t="n">
        <v>40.4</v>
      </c>
      <c r="AK324" s="0" t="n">
        <v>0.336666666666667</v>
      </c>
      <c r="AM324" s="0" t="n">
        <f aca="false">Y324*U324/2000</f>
        <v>195.795</v>
      </c>
    </row>
    <row r="325" customFormat="false" ht="13" hidden="false" customHeight="false" outlineLevel="0" collapsed="false">
      <c r="B325" s="0" t="n">
        <v>22</v>
      </c>
      <c r="H325" s="0" t="n">
        <v>67</v>
      </c>
      <c r="P325" s="0" t="n">
        <v>30</v>
      </c>
      <c r="Q325" s="0" t="n">
        <v>-0.011165995221836</v>
      </c>
      <c r="T325" s="0" t="n">
        <v>41</v>
      </c>
      <c r="U325" s="0" t="n">
        <v>38</v>
      </c>
      <c r="V325" s="0" t="n">
        <v>2.96650201433449</v>
      </c>
      <c r="W325" s="0" t="n">
        <v>1.07894736842105</v>
      </c>
      <c r="X325" s="0" t="n">
        <v>3</v>
      </c>
      <c r="AB325" s="0" t="n">
        <v>25.45</v>
      </c>
      <c r="AC325" s="0" t="n">
        <v>0.879999999999999</v>
      </c>
      <c r="AD325" s="0" t="n">
        <v>24.57</v>
      </c>
      <c r="AE325" s="0" t="n">
        <v>180</v>
      </c>
    </row>
    <row r="326" customFormat="false" ht="13" hidden="false" customHeight="false" outlineLevel="0" collapsed="false">
      <c r="B326" s="0" t="n">
        <v>22</v>
      </c>
      <c r="H326" s="0" t="n">
        <v>63</v>
      </c>
      <c r="I326" s="0" t="n">
        <v>84.6666666666667</v>
      </c>
      <c r="P326" s="0" t="n">
        <v>60</v>
      </c>
      <c r="Q326" s="0" t="n">
        <v>0.010889511481825</v>
      </c>
      <c r="T326" s="0" t="n">
        <v>42</v>
      </c>
      <c r="U326" s="0" t="n">
        <v>38</v>
      </c>
      <c r="V326" s="0" t="n">
        <v>4.0435580459273</v>
      </c>
      <c r="W326" s="0" t="n">
        <v>1.10526315789474</v>
      </c>
      <c r="X326" s="0" t="n">
        <v>4</v>
      </c>
      <c r="AB326" s="0" t="n">
        <v>26.25</v>
      </c>
      <c r="AC326" s="0" t="n">
        <v>1.68</v>
      </c>
      <c r="AD326" s="0" t="n">
        <v>24.57</v>
      </c>
      <c r="AE326" s="0" t="n">
        <v>181</v>
      </c>
    </row>
    <row r="327" customFormat="false" ht="13" hidden="false" customHeight="false" outlineLevel="0" collapsed="false">
      <c r="B327" s="0" t="n">
        <v>22</v>
      </c>
      <c r="H327" s="0" t="n">
        <v>65</v>
      </c>
      <c r="P327" s="0" t="n">
        <v>90</v>
      </c>
      <c r="Q327" s="0" t="n">
        <v>0.0734248216259746</v>
      </c>
      <c r="T327" s="0" t="n">
        <v>43</v>
      </c>
      <c r="U327" s="0" t="n">
        <v>38</v>
      </c>
      <c r="V327" s="0" t="n">
        <v>5.36712410812987</v>
      </c>
      <c r="W327" s="0" t="n">
        <v>1.13157894736842</v>
      </c>
      <c r="X327" s="0" t="n">
        <v>5</v>
      </c>
      <c r="AB327" s="0" t="n">
        <v>26.7</v>
      </c>
      <c r="AC327" s="0" t="n">
        <v>2.13</v>
      </c>
      <c r="AD327" s="0" t="n">
        <v>24.57</v>
      </c>
      <c r="AE327" s="0" t="n">
        <v>176</v>
      </c>
    </row>
    <row r="328" customFormat="false" ht="13" hidden="false" customHeight="false" outlineLevel="0" collapsed="false">
      <c r="B328" s="0" t="n">
        <v>22</v>
      </c>
      <c r="H328" s="0" t="n">
        <v>66</v>
      </c>
      <c r="P328" s="0" t="n">
        <v>120</v>
      </c>
      <c r="Q328" s="0" t="n">
        <v>0.0952239284459475</v>
      </c>
      <c r="T328" s="0" t="n">
        <v>44</v>
      </c>
      <c r="U328" s="0" t="n">
        <v>38</v>
      </c>
      <c r="V328" s="0" t="n">
        <v>6.57134357067568</v>
      </c>
      <c r="W328" s="0" t="n">
        <v>1.15789473684211</v>
      </c>
      <c r="X328" s="0" t="n">
        <v>6</v>
      </c>
      <c r="AB328" s="0" t="n">
        <v>27.8</v>
      </c>
      <c r="AC328" s="0" t="n">
        <v>3.23</v>
      </c>
      <c r="AD328" s="0" t="n">
        <v>24.57</v>
      </c>
      <c r="AE328" s="0" t="n">
        <v>179</v>
      </c>
      <c r="AF328" s="0" t="n">
        <v>31.71</v>
      </c>
    </row>
    <row r="329" customFormat="false" ht="13" hidden="false" customHeight="false" outlineLevel="0" collapsed="false">
      <c r="B329" s="0" t="n">
        <v>22</v>
      </c>
      <c r="H329" s="0" t="n">
        <v>66</v>
      </c>
      <c r="P329" s="0" t="n">
        <v>130</v>
      </c>
      <c r="Q329" s="0" t="n">
        <v>0.0340522284901363</v>
      </c>
      <c r="T329" s="0" t="n">
        <v>44</v>
      </c>
      <c r="U329" s="0" t="n">
        <v>38</v>
      </c>
      <c r="V329" s="0" t="n">
        <v>6.20431337094082</v>
      </c>
      <c r="W329" s="0" t="n">
        <v>1.15789473684211</v>
      </c>
      <c r="X329" s="0" t="n">
        <v>6</v>
      </c>
      <c r="AB329" s="0" t="n">
        <v>27.65</v>
      </c>
      <c r="AC329" s="0" t="n">
        <v>3.08</v>
      </c>
      <c r="AD329" s="0" t="n">
        <v>24.57</v>
      </c>
      <c r="AE329" s="0" t="n">
        <v>167</v>
      </c>
    </row>
    <row r="330" customFormat="false" ht="13" hidden="false" customHeight="false" outlineLevel="0" collapsed="false">
      <c r="B330" s="0" t="n">
        <v>22</v>
      </c>
      <c r="H330" s="0" t="n">
        <v>64</v>
      </c>
      <c r="P330" s="0" t="n">
        <v>140</v>
      </c>
      <c r="Q330" s="0" t="n">
        <v>0.059189636278921</v>
      </c>
      <c r="T330" s="0" t="n">
        <v>45</v>
      </c>
      <c r="U330" s="0" t="n">
        <v>38</v>
      </c>
      <c r="V330" s="0" t="n">
        <v>7.41432745395245</v>
      </c>
      <c r="W330" s="0" t="n">
        <v>1.18421052631579</v>
      </c>
      <c r="X330" s="0" t="n">
        <v>7</v>
      </c>
      <c r="AB330" s="0" t="n">
        <v>27.35</v>
      </c>
      <c r="AC330" s="0" t="n">
        <v>2.78</v>
      </c>
      <c r="AD330" s="0" t="n">
        <v>24.57</v>
      </c>
      <c r="AE330" s="0" t="n">
        <v>163</v>
      </c>
    </row>
    <row r="331" customFormat="false" ht="13" hidden="false" customHeight="false" outlineLevel="0" collapsed="false">
      <c r="B331" s="0" t="n">
        <v>22</v>
      </c>
      <c r="H331" s="0" t="n">
        <v>66</v>
      </c>
      <c r="I331" s="0" t="n">
        <v>86.6666666666667</v>
      </c>
      <c r="P331" s="0" t="n">
        <v>150</v>
      </c>
      <c r="Q331" s="0" t="n">
        <v>0.0298122189347916</v>
      </c>
      <c r="S331" s="0" t="n">
        <v>285</v>
      </c>
      <c r="T331" s="0" t="n">
        <v>44</v>
      </c>
      <c r="U331" s="0" t="n">
        <v>38</v>
      </c>
      <c r="V331" s="0" t="n">
        <v>6.17887331360875</v>
      </c>
      <c r="W331" s="0" t="n">
        <v>1.15789473684211</v>
      </c>
      <c r="X331" s="0" t="n">
        <v>6</v>
      </c>
      <c r="Z331" s="0" t="n">
        <v>686</v>
      </c>
      <c r="AA331" s="0" t="n">
        <v>9.7</v>
      </c>
      <c r="AB331" s="0" t="n">
        <v>27.25</v>
      </c>
      <c r="AC331" s="0" t="n">
        <v>2.68</v>
      </c>
      <c r="AD331" s="0" t="n">
        <v>24.57</v>
      </c>
      <c r="AE331" s="0" t="n">
        <v>170</v>
      </c>
    </row>
    <row r="332" customFormat="false" ht="13" hidden="false" customHeight="false" outlineLevel="0" collapsed="false">
      <c r="B332" s="0" t="n">
        <v>22</v>
      </c>
      <c r="H332" s="0" t="n">
        <v>66</v>
      </c>
      <c r="P332" s="0" t="n">
        <v>165</v>
      </c>
      <c r="Q332" s="0" t="n">
        <v>0.0242894137612479</v>
      </c>
      <c r="T332" s="0" t="n">
        <v>47</v>
      </c>
      <c r="U332" s="0" t="n">
        <v>38</v>
      </c>
      <c r="V332" s="0" t="n">
        <v>9.21860472385123</v>
      </c>
      <c r="W332" s="0" t="n">
        <v>1.23684210526316</v>
      </c>
      <c r="X332" s="0" t="n">
        <v>9</v>
      </c>
      <c r="AB332" s="0" t="n">
        <v>29.775</v>
      </c>
      <c r="AC332" s="0" t="n">
        <v>5.205</v>
      </c>
      <c r="AD332" s="0" t="n">
        <v>24.57</v>
      </c>
      <c r="AE332" s="0" t="n">
        <v>172</v>
      </c>
    </row>
    <row r="333" customFormat="false" ht="13" hidden="false" customHeight="false" outlineLevel="0" collapsed="false">
      <c r="B333" s="0" t="n">
        <v>22</v>
      </c>
      <c r="H333" s="0" t="n">
        <v>65</v>
      </c>
      <c r="P333" s="0" t="n">
        <v>180</v>
      </c>
      <c r="Q333" s="0" t="n">
        <v>0.0242894137612479</v>
      </c>
      <c r="T333" s="0" t="n">
        <v>44</v>
      </c>
      <c r="U333" s="0" t="n">
        <v>38</v>
      </c>
      <c r="V333" s="0" t="n">
        <v>6.14573648256749</v>
      </c>
      <c r="W333" s="0" t="n">
        <v>1.15789473684211</v>
      </c>
      <c r="X333" s="0" t="n">
        <v>6</v>
      </c>
      <c r="AB333" s="0" t="n">
        <v>27.6</v>
      </c>
      <c r="AC333" s="0" t="n">
        <v>3.03</v>
      </c>
      <c r="AD333" s="0" t="n">
        <v>24.57</v>
      </c>
      <c r="AE333" s="0" t="n">
        <v>167</v>
      </c>
    </row>
    <row r="334" customFormat="false" ht="13" hidden="false" customHeight="false" outlineLevel="0" collapsed="false">
      <c r="B334" s="0" t="n">
        <v>22</v>
      </c>
      <c r="H334" s="0" t="n">
        <v>65</v>
      </c>
      <c r="P334" s="0" t="n">
        <v>195</v>
      </c>
      <c r="Q334" s="0" t="n">
        <v>0.0319695296874322</v>
      </c>
      <c r="T334" s="0" t="n">
        <v>44</v>
      </c>
      <c r="U334" s="0" t="n">
        <v>38</v>
      </c>
      <c r="V334" s="0" t="n">
        <v>6.19181717812459</v>
      </c>
      <c r="W334" s="0" t="n">
        <v>1.15789473684211</v>
      </c>
      <c r="X334" s="0" t="n">
        <v>6</v>
      </c>
      <c r="AB334" s="0" t="n">
        <v>27.85</v>
      </c>
      <c r="AC334" s="0" t="n">
        <v>3.28</v>
      </c>
      <c r="AD334" s="0" t="n">
        <v>24.57</v>
      </c>
      <c r="AE334" s="0" t="n">
        <v>158</v>
      </c>
    </row>
    <row r="335" customFormat="false" ht="13" hidden="false" customHeight="false" outlineLevel="0" collapsed="false">
      <c r="B335" s="0" t="n">
        <v>22</v>
      </c>
      <c r="H335" s="0" t="n">
        <v>65</v>
      </c>
      <c r="P335" s="0" t="n">
        <v>210</v>
      </c>
      <c r="Q335" s="0" t="n">
        <v>0.0224126451130988</v>
      </c>
      <c r="T335" s="0" t="n">
        <v>43</v>
      </c>
      <c r="U335" s="0" t="n">
        <v>38</v>
      </c>
      <c r="V335" s="0" t="n">
        <v>5.11206322556549</v>
      </c>
      <c r="W335" s="0" t="n">
        <v>1.13157894736842</v>
      </c>
      <c r="X335" s="0" t="n">
        <v>5</v>
      </c>
      <c r="AB335" s="0" t="n">
        <v>27.7</v>
      </c>
      <c r="AC335" s="0" t="n">
        <v>3.13</v>
      </c>
      <c r="AD335" s="0" t="n">
        <v>24.57</v>
      </c>
      <c r="AE335" s="0" t="n">
        <v>164</v>
      </c>
    </row>
    <row r="336" customFormat="false" ht="13" hidden="false" customHeight="false" outlineLevel="0" collapsed="false">
      <c r="B336" s="0" t="n">
        <v>22</v>
      </c>
      <c r="H336" s="0" t="n">
        <v>61</v>
      </c>
      <c r="P336" s="0" t="n">
        <v>240</v>
      </c>
      <c r="Q336" s="0" t="n">
        <v>0.0276577691832242</v>
      </c>
      <c r="T336" s="0" t="n">
        <v>45</v>
      </c>
      <c r="U336" s="0" t="n">
        <v>38</v>
      </c>
      <c r="V336" s="0" t="n">
        <v>7.19360438428257</v>
      </c>
      <c r="W336" s="0" t="n">
        <v>1.18421052631579</v>
      </c>
      <c r="X336" s="0" t="n">
        <v>7</v>
      </c>
      <c r="AB336" s="0" t="n">
        <v>27.45</v>
      </c>
      <c r="AC336" s="0" t="n">
        <v>2.88</v>
      </c>
      <c r="AD336" s="0" t="n">
        <v>24.57</v>
      </c>
      <c r="AE336" s="0" t="n">
        <v>167</v>
      </c>
    </row>
    <row r="337" customFormat="false" ht="13" hidden="false" customHeight="false" outlineLevel="0" collapsed="false">
      <c r="B337" s="0" t="n">
        <v>22</v>
      </c>
      <c r="H337" s="0" t="n">
        <v>67</v>
      </c>
      <c r="P337" s="0" t="n">
        <v>300</v>
      </c>
      <c r="Q337" s="0" t="n">
        <v>0.0255096718923193</v>
      </c>
      <c r="T337" s="0" t="n">
        <v>43</v>
      </c>
      <c r="U337" s="0" t="n">
        <v>38</v>
      </c>
      <c r="V337" s="0" t="n">
        <v>5.1275483594616</v>
      </c>
      <c r="W337" s="0" t="n">
        <v>1.13157894736842</v>
      </c>
      <c r="X337" s="0" t="n">
        <v>5</v>
      </c>
      <c r="AB337" s="0" t="n">
        <v>26.6</v>
      </c>
      <c r="AC337" s="0" t="n">
        <v>2.03</v>
      </c>
      <c r="AD337" s="0" t="n">
        <v>24.57</v>
      </c>
      <c r="AE337" s="0" t="n">
        <v>163</v>
      </c>
    </row>
    <row r="338" customFormat="false" ht="13" hidden="false" customHeight="false" outlineLevel="0" collapsed="false">
      <c r="B338" s="0" t="n">
        <v>22</v>
      </c>
      <c r="H338" s="0" t="n">
        <v>67</v>
      </c>
      <c r="I338" s="0" t="n">
        <v>93</v>
      </c>
      <c r="P338" s="0" t="n">
        <v>360</v>
      </c>
      <c r="Q338" s="0" t="n">
        <v>-0.00807024518991466</v>
      </c>
      <c r="R338" s="0" t="n">
        <v>369</v>
      </c>
      <c r="S338" s="0" t="n">
        <v>369</v>
      </c>
      <c r="T338" s="0" t="n">
        <v>44</v>
      </c>
      <c r="U338" s="0" t="n">
        <v>38</v>
      </c>
      <c r="V338" s="0" t="n">
        <v>5.95157852886051</v>
      </c>
      <c r="W338" s="0" t="n">
        <v>1.15789473684211</v>
      </c>
      <c r="X338" s="0" t="n">
        <v>6</v>
      </c>
      <c r="Z338" s="0" t="n">
        <v>839</v>
      </c>
      <c r="AA338" s="0" t="n">
        <v>18</v>
      </c>
      <c r="AB338" s="0" t="n">
        <v>27.05</v>
      </c>
      <c r="AC338" s="0" t="n">
        <v>2.48</v>
      </c>
      <c r="AD338" s="0" t="n">
        <v>24.57</v>
      </c>
      <c r="AE338" s="0" t="n">
        <v>168</v>
      </c>
    </row>
    <row r="339" customFormat="false" ht="13" hidden="false" customHeight="false" outlineLevel="0" collapsed="false">
      <c r="A339" s="0" t="s">
        <v>60</v>
      </c>
      <c r="B339" s="0" t="n">
        <v>23</v>
      </c>
      <c r="C339" s="0" t="n">
        <v>25</v>
      </c>
      <c r="D339" s="0" t="n">
        <v>0</v>
      </c>
      <c r="E339" s="0" t="n">
        <v>154</v>
      </c>
      <c r="F339" s="0" t="n">
        <v>74.7</v>
      </c>
      <c r="G339" s="0" t="n">
        <v>187</v>
      </c>
      <c r="H339" s="0" t="n">
        <v>89</v>
      </c>
      <c r="I339" s="0" t="n">
        <v>96.3333333333333</v>
      </c>
      <c r="J339" s="0" t="n">
        <v>21.36</v>
      </c>
      <c r="K339" s="0" t="n">
        <v>0.1</v>
      </c>
      <c r="L339" s="0" t="n">
        <v>224.1</v>
      </c>
      <c r="M339" s="0" t="n">
        <v>1</v>
      </c>
      <c r="N339" s="0" t="n">
        <v>120</v>
      </c>
      <c r="O339" s="0" t="n">
        <v>1.8675</v>
      </c>
      <c r="P339" s="0" t="n">
        <v>0</v>
      </c>
      <c r="Q339" s="0" t="n">
        <v>0</v>
      </c>
      <c r="T339" s="0" t="n">
        <v>43</v>
      </c>
      <c r="U339" s="0" t="n">
        <v>43</v>
      </c>
      <c r="V339" s="0" t="n">
        <v>0</v>
      </c>
      <c r="W339" s="0" t="n">
        <v>1</v>
      </c>
      <c r="X339" s="0" t="n">
        <v>0</v>
      </c>
      <c r="Y339" s="0" t="n">
        <v>11205</v>
      </c>
      <c r="Z339" s="0" t="n">
        <v>854</v>
      </c>
      <c r="AA339" s="0" t="n">
        <v>21</v>
      </c>
      <c r="AB339" s="0" t="n">
        <v>24.3</v>
      </c>
      <c r="AC339" s="0" t="n">
        <v>0</v>
      </c>
      <c r="AD339" s="0" t="n">
        <v>24.3</v>
      </c>
      <c r="AE339" s="0" t="n">
        <v>251</v>
      </c>
      <c r="AF339" s="0" t="n">
        <v>46.1</v>
      </c>
      <c r="AG339" s="0" t="n">
        <v>251</v>
      </c>
      <c r="AH339" s="0" t="n">
        <v>854</v>
      </c>
      <c r="AI339" s="0" t="n">
        <v>21</v>
      </c>
      <c r="AJ339" s="0" t="n">
        <v>44.82</v>
      </c>
      <c r="AK339" s="0" t="n">
        <v>0.3735</v>
      </c>
      <c r="AM339" s="0" t="n">
        <f aca="false">Y339*U339/2000</f>
        <v>240.9075</v>
      </c>
    </row>
    <row r="340" customFormat="false" ht="13" hidden="false" customHeight="false" outlineLevel="0" collapsed="false">
      <c r="B340" s="0" t="n">
        <v>23</v>
      </c>
      <c r="H340" s="0" t="n">
        <v>90</v>
      </c>
      <c r="P340" s="0" t="n">
        <v>30</v>
      </c>
      <c r="Q340" s="0" t="n">
        <v>0.0140928271710178</v>
      </c>
      <c r="T340" s="0" t="n">
        <v>46</v>
      </c>
      <c r="U340" s="0" t="n">
        <v>43</v>
      </c>
      <c r="V340" s="0" t="n">
        <v>3.04227848151305</v>
      </c>
      <c r="W340" s="0" t="n">
        <v>1.06976744186046</v>
      </c>
      <c r="X340" s="0" t="n">
        <v>3</v>
      </c>
      <c r="AB340" s="0" t="n">
        <v>25.45</v>
      </c>
      <c r="AC340" s="0" t="n">
        <v>1.15</v>
      </c>
      <c r="AD340" s="0" t="n">
        <v>24.3</v>
      </c>
      <c r="AE340" s="0" t="n">
        <v>250</v>
      </c>
    </row>
    <row r="341" customFormat="false" ht="13" hidden="false" customHeight="false" outlineLevel="0" collapsed="false">
      <c r="B341" s="0" t="n">
        <v>23</v>
      </c>
      <c r="H341" s="0" t="n">
        <v>91</v>
      </c>
      <c r="I341" s="0" t="n">
        <v>93</v>
      </c>
      <c r="P341" s="0" t="n">
        <v>60</v>
      </c>
      <c r="Q341" s="0" t="n">
        <v>0.0142099235836279</v>
      </c>
      <c r="T341" s="0" t="n">
        <v>47</v>
      </c>
      <c r="U341" s="0" t="n">
        <v>43</v>
      </c>
      <c r="V341" s="0" t="n">
        <v>4.05683969433451</v>
      </c>
      <c r="W341" s="0" t="n">
        <v>1.09302325581395</v>
      </c>
      <c r="X341" s="0" t="n">
        <v>4</v>
      </c>
      <c r="AB341" s="0" t="n">
        <v>26.85</v>
      </c>
      <c r="AC341" s="0" t="n">
        <v>2.55</v>
      </c>
      <c r="AD341" s="0" t="n">
        <v>24.3</v>
      </c>
      <c r="AE341" s="0" t="n">
        <v>246</v>
      </c>
    </row>
    <row r="342" customFormat="false" ht="13" hidden="false" customHeight="false" outlineLevel="0" collapsed="false">
      <c r="B342" s="0" t="n">
        <v>23</v>
      </c>
      <c r="H342" s="0" t="n">
        <v>92</v>
      </c>
      <c r="P342" s="0" t="n">
        <v>90</v>
      </c>
      <c r="Q342" s="0" t="n">
        <v>0.0697702418264286</v>
      </c>
      <c r="T342" s="0" t="n">
        <v>50</v>
      </c>
      <c r="U342" s="0" t="n">
        <v>43</v>
      </c>
      <c r="V342" s="0" t="n">
        <v>7.488391692785</v>
      </c>
      <c r="W342" s="0" t="n">
        <v>1.16279069767442</v>
      </c>
      <c r="X342" s="0" t="n">
        <v>7</v>
      </c>
      <c r="AB342" s="0" t="n">
        <v>27.45</v>
      </c>
      <c r="AC342" s="0" t="n">
        <v>3.15</v>
      </c>
      <c r="AD342" s="0" t="n">
        <v>24.3</v>
      </c>
      <c r="AE342" s="0" t="n">
        <v>250</v>
      </c>
    </row>
    <row r="343" customFormat="false" ht="13" hidden="false" customHeight="false" outlineLevel="0" collapsed="false">
      <c r="B343" s="0" t="n">
        <v>23</v>
      </c>
      <c r="H343" s="0" t="n">
        <v>92</v>
      </c>
      <c r="P343" s="0" t="n">
        <v>120</v>
      </c>
      <c r="Q343" s="0" t="n">
        <v>0.101146718938276</v>
      </c>
      <c r="T343" s="0" t="n">
        <v>50</v>
      </c>
      <c r="U343" s="0" t="n">
        <v>43</v>
      </c>
      <c r="V343" s="0" t="n">
        <v>7.70802703256793</v>
      </c>
      <c r="W343" s="0" t="n">
        <v>1.16279069767442</v>
      </c>
      <c r="X343" s="0" t="n">
        <v>7</v>
      </c>
      <c r="AB343" s="0" t="n">
        <v>28.45</v>
      </c>
      <c r="AC343" s="0" t="n">
        <v>4.15</v>
      </c>
      <c r="AD343" s="0" t="n">
        <v>24.3</v>
      </c>
      <c r="AE343" s="0" t="n">
        <v>240</v>
      </c>
      <c r="AF343" s="0" t="n">
        <v>62.86</v>
      </c>
    </row>
    <row r="344" customFormat="false" ht="13" hidden="false" customHeight="false" outlineLevel="0" collapsed="false">
      <c r="B344" s="0" t="n">
        <v>23</v>
      </c>
      <c r="H344" s="0" t="n">
        <v>98</v>
      </c>
      <c r="P344" s="0" t="n">
        <v>130</v>
      </c>
      <c r="Q344" s="0" t="n">
        <v>0.0732172340980841</v>
      </c>
      <c r="T344" s="0" t="n">
        <v>52</v>
      </c>
      <c r="U344" s="0" t="n">
        <v>43</v>
      </c>
      <c r="V344" s="0" t="n">
        <v>9.65895510688276</v>
      </c>
      <c r="W344" s="0" t="n">
        <v>1.2093023255814</v>
      </c>
      <c r="X344" s="0" t="n">
        <v>9</v>
      </c>
      <c r="AB344" s="0" t="n">
        <v>29.1</v>
      </c>
      <c r="AC344" s="0" t="n">
        <v>4.8</v>
      </c>
      <c r="AD344" s="0" t="n">
        <v>24.3</v>
      </c>
      <c r="AE344" s="0" t="n">
        <v>226</v>
      </c>
    </row>
    <row r="345" customFormat="false" ht="13" hidden="false" customHeight="false" outlineLevel="0" collapsed="false">
      <c r="B345" s="0" t="n">
        <v>23</v>
      </c>
      <c r="H345" s="0" t="n">
        <v>93</v>
      </c>
      <c r="P345" s="0" t="n">
        <v>140</v>
      </c>
      <c r="Q345" s="0" t="n">
        <v>0.0486276485748423</v>
      </c>
      <c r="T345" s="0" t="n">
        <v>51</v>
      </c>
      <c r="U345" s="0" t="n">
        <v>43</v>
      </c>
      <c r="V345" s="0" t="n">
        <v>8.38902118859874</v>
      </c>
      <c r="W345" s="0" t="n">
        <v>1.18604651162791</v>
      </c>
      <c r="X345" s="0" t="n">
        <v>8</v>
      </c>
      <c r="AB345" s="0" t="n">
        <v>28.45</v>
      </c>
      <c r="AC345" s="0" t="n">
        <v>4.15</v>
      </c>
      <c r="AD345" s="0" t="n">
        <v>24.3</v>
      </c>
      <c r="AE345" s="0" t="n">
        <v>237</v>
      </c>
    </row>
    <row r="346" customFormat="false" ht="13" hidden="false" customHeight="false" outlineLevel="0" collapsed="false">
      <c r="B346" s="0" t="n">
        <v>23</v>
      </c>
      <c r="H346" s="0" t="n">
        <v>91</v>
      </c>
      <c r="I346" s="0" t="n">
        <v>97</v>
      </c>
      <c r="P346" s="0" t="n">
        <v>150</v>
      </c>
      <c r="Q346" s="0" t="n">
        <v>0.0467785110448159</v>
      </c>
      <c r="S346" s="0" t="n">
        <v>200</v>
      </c>
      <c r="T346" s="0" t="n">
        <v>52</v>
      </c>
      <c r="U346" s="0" t="n">
        <v>43</v>
      </c>
      <c r="V346" s="0" t="n">
        <v>9.42100659940334</v>
      </c>
      <c r="W346" s="0" t="n">
        <v>1.2093023255814</v>
      </c>
      <c r="X346" s="0" t="n">
        <v>9</v>
      </c>
      <c r="Z346" s="0" t="n">
        <v>723</v>
      </c>
      <c r="AA346" s="0" t="n">
        <v>11</v>
      </c>
      <c r="AB346" s="0" t="n">
        <v>29.8</v>
      </c>
      <c r="AC346" s="0" t="n">
        <v>5.5</v>
      </c>
      <c r="AD346" s="0" t="n">
        <v>24.3</v>
      </c>
      <c r="AE346" s="0" t="n">
        <v>255</v>
      </c>
    </row>
    <row r="347" customFormat="false" ht="13" hidden="false" customHeight="false" outlineLevel="0" collapsed="false">
      <c r="B347" s="0" t="n">
        <v>23</v>
      </c>
      <c r="H347" s="0" t="n">
        <v>89</v>
      </c>
      <c r="P347" s="0" t="n">
        <v>165</v>
      </c>
      <c r="Q347" s="0" t="n">
        <v>0.0754369479371988</v>
      </c>
      <c r="T347" s="0" t="n">
        <v>52</v>
      </c>
      <c r="U347" s="0" t="n">
        <v>43</v>
      </c>
      <c r="V347" s="0" t="n">
        <v>9.67893253143479</v>
      </c>
      <c r="W347" s="0" t="n">
        <v>1.2093023255814</v>
      </c>
      <c r="X347" s="0" t="n">
        <v>9</v>
      </c>
      <c r="AB347" s="0" t="n">
        <v>28.2</v>
      </c>
      <c r="AC347" s="0" t="n">
        <v>3.9</v>
      </c>
      <c r="AD347" s="0" t="n">
        <v>24.3</v>
      </c>
      <c r="AE347" s="0" t="n">
        <v>246</v>
      </c>
    </row>
    <row r="348" customFormat="false" ht="13" hidden="false" customHeight="false" outlineLevel="0" collapsed="false">
      <c r="B348" s="0" t="n">
        <v>23</v>
      </c>
      <c r="H348" s="0" t="n">
        <v>89</v>
      </c>
      <c r="P348" s="0" t="n">
        <v>180</v>
      </c>
      <c r="Q348" s="0" t="n">
        <v>0.0754369479371988</v>
      </c>
      <c r="T348" s="0" t="n">
        <v>51</v>
      </c>
      <c r="U348" s="0" t="n">
        <v>43</v>
      </c>
      <c r="V348" s="0" t="n">
        <v>8.60349558349759</v>
      </c>
      <c r="W348" s="0" t="n">
        <v>1.18604651162791</v>
      </c>
      <c r="X348" s="0" t="n">
        <v>8</v>
      </c>
      <c r="AB348" s="0" t="n">
        <v>27.75</v>
      </c>
      <c r="AC348" s="0" t="n">
        <v>3.45</v>
      </c>
      <c r="AD348" s="0" t="n">
        <v>24.3</v>
      </c>
      <c r="AE348" s="0" t="n">
        <v>247</v>
      </c>
    </row>
    <row r="349" customFormat="false" ht="13" hidden="false" customHeight="false" outlineLevel="0" collapsed="false">
      <c r="B349" s="0" t="n">
        <v>23</v>
      </c>
      <c r="H349" s="0" t="n">
        <v>89</v>
      </c>
      <c r="P349" s="0" t="n">
        <v>195</v>
      </c>
      <c r="Q349" s="0" t="n">
        <v>0.062664211605295</v>
      </c>
      <c r="T349" s="0" t="n">
        <v>50</v>
      </c>
      <c r="U349" s="0" t="n">
        <v>43</v>
      </c>
      <c r="V349" s="0" t="n">
        <v>7.43864948123706</v>
      </c>
      <c r="W349" s="0" t="n">
        <v>1.16279069767442</v>
      </c>
      <c r="X349" s="0" t="n">
        <v>7</v>
      </c>
      <c r="AB349" s="0" t="n">
        <v>27.95</v>
      </c>
      <c r="AC349" s="0" t="n">
        <v>3.65</v>
      </c>
      <c r="AD349" s="0" t="n">
        <v>24.3</v>
      </c>
      <c r="AE349" s="0" t="n">
        <v>241</v>
      </c>
    </row>
    <row r="350" customFormat="false" ht="13" hidden="false" customHeight="false" outlineLevel="0" collapsed="false">
      <c r="B350" s="0" t="n">
        <v>23</v>
      </c>
      <c r="H350" s="0" t="n">
        <v>92</v>
      </c>
      <c r="P350" s="0" t="n">
        <v>210</v>
      </c>
      <c r="Q350" s="0" t="n">
        <v>0.0535818102502149</v>
      </c>
      <c r="T350" s="0" t="n">
        <v>49</v>
      </c>
      <c r="U350" s="0" t="n">
        <v>43</v>
      </c>
      <c r="V350" s="0" t="n">
        <v>6.32149086150129</v>
      </c>
      <c r="W350" s="0" t="n">
        <v>1.13953488372093</v>
      </c>
      <c r="X350" s="0" t="n">
        <v>6</v>
      </c>
      <c r="AB350" s="0" t="n">
        <v>27.35</v>
      </c>
      <c r="AC350" s="0" t="n">
        <v>3.05</v>
      </c>
      <c r="AD350" s="0" t="n">
        <v>24.3</v>
      </c>
      <c r="AE350" s="0" t="n">
        <v>231</v>
      </c>
    </row>
    <row r="351" customFormat="false" ht="13" hidden="false" customHeight="false" outlineLevel="0" collapsed="false">
      <c r="B351" s="0" t="n">
        <v>23</v>
      </c>
      <c r="H351" s="0" t="n">
        <v>89</v>
      </c>
      <c r="P351" s="0" t="n">
        <v>240</v>
      </c>
      <c r="Q351" s="0" t="n">
        <v>0.0446084667780481</v>
      </c>
      <c r="T351" s="0" t="n">
        <v>50</v>
      </c>
      <c r="U351" s="0" t="n">
        <v>43</v>
      </c>
      <c r="V351" s="0" t="n">
        <v>7.31225926744634</v>
      </c>
      <c r="W351" s="0" t="n">
        <v>1.16279069767442</v>
      </c>
      <c r="X351" s="0" t="n">
        <v>7</v>
      </c>
      <c r="AB351" s="0" t="n">
        <v>27.45</v>
      </c>
      <c r="AC351" s="0" t="n">
        <v>3.15</v>
      </c>
      <c r="AD351" s="0" t="n">
        <v>24.3</v>
      </c>
      <c r="AE351" s="0" t="n">
        <v>232</v>
      </c>
    </row>
    <row r="352" customFormat="false" ht="13" hidden="false" customHeight="false" outlineLevel="0" collapsed="false">
      <c r="B352" s="0" t="n">
        <v>23</v>
      </c>
      <c r="H352" s="0" t="n">
        <v>87</v>
      </c>
      <c r="P352" s="0" t="n">
        <v>300</v>
      </c>
      <c r="Q352" s="0" t="n">
        <v>-0.0131314881735996</v>
      </c>
      <c r="S352" s="0" t="n">
        <v>650</v>
      </c>
      <c r="T352" s="0" t="n">
        <v>52</v>
      </c>
      <c r="U352" s="0" t="n">
        <v>43</v>
      </c>
      <c r="V352" s="0" t="n">
        <v>8.8818166064376</v>
      </c>
      <c r="W352" s="0" t="n">
        <v>1.2093023255814</v>
      </c>
      <c r="X352" s="0" t="n">
        <v>9</v>
      </c>
      <c r="AB352" s="0" t="n">
        <v>29.475</v>
      </c>
      <c r="AC352" s="0" t="n">
        <v>5.175</v>
      </c>
      <c r="AD352" s="0" t="n">
        <v>24.3</v>
      </c>
      <c r="AE352" s="0" t="n">
        <v>254</v>
      </c>
    </row>
    <row r="353" customFormat="false" ht="13" hidden="false" customHeight="false" outlineLevel="0" collapsed="false">
      <c r="B353" s="0" t="n">
        <v>23</v>
      </c>
      <c r="H353" s="0" t="n">
        <v>89</v>
      </c>
      <c r="I353" s="0" t="n">
        <v>99.3333333333333</v>
      </c>
      <c r="P353" s="0" t="n">
        <v>360</v>
      </c>
      <c r="Q353" s="0" t="n">
        <v>-0.0340455168190399</v>
      </c>
      <c r="R353" s="0" t="n">
        <v>830</v>
      </c>
      <c r="S353" s="0" t="n">
        <v>830</v>
      </c>
      <c r="T353" s="0" t="n">
        <v>51</v>
      </c>
      <c r="U353" s="0" t="n">
        <v>43</v>
      </c>
      <c r="V353" s="0" t="n">
        <v>7.72763586544768</v>
      </c>
      <c r="W353" s="0" t="n">
        <v>1.18604651162791</v>
      </c>
      <c r="X353" s="0" t="n">
        <v>8</v>
      </c>
      <c r="Z353" s="0" t="n">
        <v>440</v>
      </c>
      <c r="AA353" s="0" t="n">
        <v>4.9</v>
      </c>
      <c r="AB353" s="0" t="n">
        <v>29.2</v>
      </c>
      <c r="AC353" s="0" t="n">
        <v>4.9</v>
      </c>
      <c r="AD353" s="0" t="n">
        <v>24.3</v>
      </c>
      <c r="AE353" s="0" t="n">
        <v>241</v>
      </c>
    </row>
    <row r="354" customFormat="false" ht="13" hidden="false" customHeight="false" outlineLevel="0" collapsed="false">
      <c r="A354" s="0" t="s">
        <v>61</v>
      </c>
      <c r="B354" s="0" t="n">
        <v>24</v>
      </c>
      <c r="C354" s="0" t="n">
        <v>22</v>
      </c>
      <c r="D354" s="0" t="n">
        <v>0</v>
      </c>
      <c r="E354" s="0" t="n">
        <v>132.5</v>
      </c>
      <c r="F354" s="0" t="n">
        <v>87.5</v>
      </c>
      <c r="G354" s="0" t="n">
        <v>188</v>
      </c>
      <c r="H354" s="0" t="n">
        <v>107</v>
      </c>
      <c r="I354" s="0" t="n">
        <v>85</v>
      </c>
      <c r="J354" s="0" t="n">
        <v>24.75</v>
      </c>
      <c r="K354" s="0" t="n">
        <v>0.1</v>
      </c>
      <c r="L354" s="0" t="n">
        <v>267</v>
      </c>
      <c r="M354" s="0" t="n">
        <v>1</v>
      </c>
      <c r="N354" s="0" t="n">
        <v>120</v>
      </c>
      <c r="O354" s="0" t="n">
        <v>2.1875</v>
      </c>
      <c r="P354" s="0" t="n">
        <v>0</v>
      </c>
      <c r="Q354" s="0" t="n">
        <v>0</v>
      </c>
      <c r="T354" s="0" t="n">
        <v>43</v>
      </c>
      <c r="U354" s="0" t="n">
        <v>43</v>
      </c>
      <c r="V354" s="0" t="n">
        <v>0</v>
      </c>
      <c r="W354" s="0" t="n">
        <v>1</v>
      </c>
      <c r="X354" s="0" t="n">
        <v>0</v>
      </c>
      <c r="Y354" s="0" t="n">
        <v>13125</v>
      </c>
      <c r="Z354" s="0" t="n">
        <v>744</v>
      </c>
      <c r="AA354" s="0" t="n">
        <v>12</v>
      </c>
      <c r="AB354" s="0" t="n">
        <v>24.85</v>
      </c>
      <c r="AC354" s="0" t="n">
        <v>0</v>
      </c>
      <c r="AD354" s="0" t="n">
        <v>24.85</v>
      </c>
      <c r="AE354" s="0" t="n">
        <v>137.5</v>
      </c>
      <c r="AF354" s="0" t="n">
        <v>46.75</v>
      </c>
      <c r="AG354" s="0" t="n">
        <v>137.5</v>
      </c>
      <c r="AH354" s="0" t="n">
        <v>744</v>
      </c>
      <c r="AI354" s="0" t="n">
        <v>12</v>
      </c>
      <c r="AJ354" s="0" t="n">
        <v>53.4</v>
      </c>
      <c r="AK354" s="0" t="n">
        <v>0.445</v>
      </c>
      <c r="AM354" s="0" t="n">
        <f aca="false">Y354*U354/2000</f>
        <v>282.1875</v>
      </c>
    </row>
    <row r="355" customFormat="false" ht="13" hidden="false" customHeight="false" outlineLevel="0" collapsed="false">
      <c r="B355" s="0" t="n">
        <v>24</v>
      </c>
      <c r="H355" s="0" t="n">
        <v>110</v>
      </c>
      <c r="P355" s="0" t="n">
        <v>30</v>
      </c>
      <c r="Q355" s="0" t="n">
        <v>0.0324030291769288</v>
      </c>
      <c r="T355" s="0" t="n">
        <v>44</v>
      </c>
      <c r="U355" s="0" t="n">
        <v>43</v>
      </c>
      <c r="V355" s="0" t="n">
        <v>1.03240302917693</v>
      </c>
      <c r="W355" s="0" t="n">
        <v>1.02325581395349</v>
      </c>
      <c r="X355" s="0" t="n">
        <v>1</v>
      </c>
      <c r="AB355" s="0" t="n">
        <v>25.85</v>
      </c>
      <c r="AC355" s="0" t="n">
        <v>1</v>
      </c>
      <c r="AD355" s="0" t="n">
        <v>24.85</v>
      </c>
      <c r="AE355" s="0" t="n">
        <v>135</v>
      </c>
    </row>
    <row r="356" customFormat="false" ht="13" hidden="false" customHeight="false" outlineLevel="0" collapsed="false">
      <c r="B356" s="0" t="n">
        <v>24</v>
      </c>
      <c r="H356" s="0" t="n">
        <v>104</v>
      </c>
      <c r="I356" s="0" t="n">
        <v>91.3333333333333</v>
      </c>
      <c r="P356" s="0" t="n">
        <v>60</v>
      </c>
      <c r="Q356" s="0" t="n">
        <v>0.0467723614108184</v>
      </c>
      <c r="T356" s="0" t="n">
        <v>47</v>
      </c>
      <c r="U356" s="0" t="n">
        <v>43</v>
      </c>
      <c r="V356" s="0" t="n">
        <v>4.18708944564327</v>
      </c>
      <c r="W356" s="0" t="n">
        <v>1.09302325581395</v>
      </c>
      <c r="X356" s="0" t="n">
        <v>4</v>
      </c>
      <c r="AB356" s="0" t="n">
        <v>27.2</v>
      </c>
      <c r="AC356" s="0" t="n">
        <v>2.35</v>
      </c>
      <c r="AD356" s="0" t="n">
        <v>24.85</v>
      </c>
      <c r="AE356" s="0" t="n">
        <v>126</v>
      </c>
    </row>
    <row r="357" customFormat="false" ht="13" hidden="false" customHeight="false" outlineLevel="0" collapsed="false">
      <c r="B357" s="0" t="n">
        <v>24</v>
      </c>
      <c r="H357" s="0" t="n">
        <v>103</v>
      </c>
      <c r="P357" s="0" t="n">
        <v>90</v>
      </c>
      <c r="Q357" s="0" t="n">
        <v>0.0787483906778396</v>
      </c>
      <c r="T357" s="0" t="n">
        <v>49</v>
      </c>
      <c r="U357" s="0" t="n">
        <v>43</v>
      </c>
      <c r="V357" s="0" t="n">
        <v>6.47249034406704</v>
      </c>
      <c r="W357" s="0" t="n">
        <v>1.13953488372093</v>
      </c>
      <c r="X357" s="0" t="n">
        <v>6</v>
      </c>
      <c r="AB357" s="0" t="n">
        <v>27.6</v>
      </c>
      <c r="AC357" s="0" t="n">
        <v>2.75</v>
      </c>
      <c r="AD357" s="0" t="n">
        <v>24.85</v>
      </c>
      <c r="AE357" s="0" t="n">
        <v>125</v>
      </c>
    </row>
    <row r="358" customFormat="false" ht="13" hidden="false" customHeight="false" outlineLevel="0" collapsed="false">
      <c r="B358" s="0" t="n">
        <v>24</v>
      </c>
      <c r="H358" s="0" t="n">
        <v>104</v>
      </c>
      <c r="P358" s="0" t="n">
        <v>120</v>
      </c>
      <c r="Q358" s="0" t="n">
        <v>0.111727020548618</v>
      </c>
      <c r="T358" s="0" t="n">
        <v>51</v>
      </c>
      <c r="U358" s="0" t="n">
        <v>43</v>
      </c>
      <c r="V358" s="0" t="n">
        <v>8.89381616438895</v>
      </c>
      <c r="W358" s="0" t="n">
        <v>1.18604651162791</v>
      </c>
      <c r="X358" s="0" t="n">
        <v>8</v>
      </c>
      <c r="AB358" s="0" t="n">
        <v>27.3</v>
      </c>
      <c r="AC358" s="0" t="n">
        <v>2.45</v>
      </c>
      <c r="AD358" s="0" t="n">
        <v>24.85</v>
      </c>
      <c r="AE358" s="0" t="n">
        <v>124</v>
      </c>
      <c r="AF358" s="0" t="n">
        <v>42.2</v>
      </c>
    </row>
    <row r="359" customFormat="false" ht="13" hidden="false" customHeight="false" outlineLevel="0" collapsed="false">
      <c r="B359" s="0" t="n">
        <v>24</v>
      </c>
      <c r="H359" s="0" t="n">
        <v>103</v>
      </c>
      <c r="P359" s="0" t="n">
        <v>130</v>
      </c>
      <c r="Q359" s="0" t="n">
        <v>0.101056709851968</v>
      </c>
      <c r="T359" s="0" t="n">
        <v>48</v>
      </c>
      <c r="U359" s="0" t="n">
        <v>43</v>
      </c>
      <c r="V359" s="0" t="n">
        <v>5.50528354925984</v>
      </c>
      <c r="W359" s="0" t="n">
        <v>1.11627906976744</v>
      </c>
      <c r="X359" s="0" t="n">
        <v>5</v>
      </c>
      <c r="AB359" s="0" t="n">
        <v>27.3</v>
      </c>
      <c r="AC359" s="0" t="n">
        <v>2.45</v>
      </c>
      <c r="AD359" s="0" t="n">
        <v>24.85</v>
      </c>
      <c r="AE359" s="0" t="n">
        <v>116</v>
      </c>
    </row>
    <row r="360" customFormat="false" ht="13" hidden="false" customHeight="false" outlineLevel="0" collapsed="false">
      <c r="B360" s="0" t="n">
        <v>24</v>
      </c>
      <c r="H360" s="0" t="n">
        <v>104</v>
      </c>
      <c r="P360" s="0" t="n">
        <v>140</v>
      </c>
      <c r="Q360" s="0" t="n">
        <v>0.0992658887508985</v>
      </c>
      <c r="T360" s="0" t="n">
        <v>48</v>
      </c>
      <c r="U360" s="0" t="n">
        <v>43</v>
      </c>
      <c r="V360" s="0" t="n">
        <v>5.49632944375449</v>
      </c>
      <c r="W360" s="0" t="n">
        <v>1.11627906976744</v>
      </c>
      <c r="X360" s="0" t="n">
        <v>5</v>
      </c>
      <c r="AB360" s="0" t="n">
        <v>27.25</v>
      </c>
      <c r="AC360" s="0" t="n">
        <v>2.4</v>
      </c>
      <c r="AD360" s="0" t="n">
        <v>24.85</v>
      </c>
      <c r="AE360" s="0" t="n">
        <v>115</v>
      </c>
    </row>
    <row r="361" customFormat="false" ht="13" hidden="false" customHeight="false" outlineLevel="0" collapsed="false">
      <c r="B361" s="0" t="n">
        <v>24</v>
      </c>
      <c r="H361" s="0" t="n">
        <v>102</v>
      </c>
      <c r="I361" s="0" t="n">
        <v>84.3333333333333</v>
      </c>
      <c r="P361" s="0" t="n">
        <v>150</v>
      </c>
      <c r="Q361" s="0" t="n">
        <v>0.0887649480653064</v>
      </c>
      <c r="S361" s="0" t="n">
        <v>245</v>
      </c>
      <c r="T361" s="0" t="n">
        <v>47</v>
      </c>
      <c r="U361" s="0" t="n">
        <v>43</v>
      </c>
      <c r="V361" s="0" t="n">
        <v>4.35505979226122</v>
      </c>
      <c r="W361" s="0" t="n">
        <v>1.09302325581395</v>
      </c>
      <c r="X361" s="0" t="n">
        <v>4</v>
      </c>
      <c r="Z361" s="0" t="n">
        <v>647</v>
      </c>
      <c r="AA361" s="0" t="n">
        <v>10</v>
      </c>
      <c r="AB361" s="0" t="n">
        <v>27.3</v>
      </c>
      <c r="AC361" s="0" t="n">
        <v>2.45</v>
      </c>
      <c r="AD361" s="0" t="n">
        <v>24.85</v>
      </c>
      <c r="AE361" s="0" t="n">
        <v>116</v>
      </c>
    </row>
    <row r="362" customFormat="false" ht="13" hidden="false" customHeight="false" outlineLevel="0" collapsed="false">
      <c r="B362" s="0" t="n">
        <v>24</v>
      </c>
      <c r="H362" s="0" t="n">
        <v>102</v>
      </c>
      <c r="P362" s="0" t="n">
        <v>165</v>
      </c>
      <c r="Q362" s="0" t="n">
        <v>0.0423380495969327</v>
      </c>
      <c r="T362" s="0" t="n">
        <v>49</v>
      </c>
      <c r="U362" s="0" t="n">
        <v>43</v>
      </c>
      <c r="V362" s="0" t="n">
        <v>6.2540282975816</v>
      </c>
      <c r="W362" s="0" t="n">
        <v>1.13953488372093</v>
      </c>
      <c r="X362" s="0" t="n">
        <v>6</v>
      </c>
      <c r="AB362" s="0" t="n">
        <v>28.25</v>
      </c>
      <c r="AC362" s="0" t="n">
        <v>3.4</v>
      </c>
      <c r="AD362" s="0" t="n">
        <v>24.85</v>
      </c>
      <c r="AE362" s="0" t="n">
        <v>117</v>
      </c>
    </row>
    <row r="363" customFormat="false" ht="13" hidden="false" customHeight="false" outlineLevel="0" collapsed="false">
      <c r="B363" s="0" t="n">
        <v>24</v>
      </c>
      <c r="H363" s="0" t="n">
        <v>102</v>
      </c>
      <c r="P363" s="0" t="n">
        <v>180</v>
      </c>
      <c r="Q363" s="0" t="n">
        <v>0.0423380495969327</v>
      </c>
      <c r="T363" s="0" t="n">
        <v>48</v>
      </c>
      <c r="U363" s="0" t="n">
        <v>43</v>
      </c>
      <c r="V363" s="0" t="n">
        <v>5.21169024798466</v>
      </c>
      <c r="W363" s="0" t="n">
        <v>1.11627906976744</v>
      </c>
      <c r="X363" s="0" t="n">
        <v>5</v>
      </c>
      <c r="AB363" s="0" t="n">
        <v>27.35</v>
      </c>
      <c r="AC363" s="0" t="n">
        <v>2.5</v>
      </c>
      <c r="AD363" s="0" t="n">
        <v>24.85</v>
      </c>
      <c r="AE363" s="0" t="n">
        <v>118</v>
      </c>
    </row>
    <row r="364" customFormat="false" ht="13" hidden="false" customHeight="false" outlineLevel="0" collapsed="false">
      <c r="B364" s="0" t="n">
        <v>24</v>
      </c>
      <c r="H364" s="0" t="n">
        <v>106</v>
      </c>
      <c r="P364" s="0" t="n">
        <v>195</v>
      </c>
      <c r="Q364" s="0" t="n">
        <v>0.0653508103154615</v>
      </c>
      <c r="T364" s="0" t="n">
        <v>49</v>
      </c>
      <c r="U364" s="0" t="n">
        <v>43</v>
      </c>
      <c r="V364" s="0" t="n">
        <v>6.39210486189277</v>
      </c>
      <c r="W364" s="0" t="n">
        <v>1.13953488372093</v>
      </c>
      <c r="X364" s="0" t="n">
        <v>6</v>
      </c>
      <c r="AB364" s="0" t="n">
        <v>28.65</v>
      </c>
      <c r="AC364" s="0" t="n">
        <v>3.8</v>
      </c>
      <c r="AD364" s="0" t="n">
        <v>24.85</v>
      </c>
      <c r="AE364" s="0" t="n">
        <v>117</v>
      </c>
    </row>
    <row r="365" customFormat="false" ht="13" hidden="false" customHeight="false" outlineLevel="0" collapsed="false">
      <c r="B365" s="0" t="n">
        <v>24</v>
      </c>
      <c r="H365" s="0" t="n">
        <v>102</v>
      </c>
      <c r="P365" s="0" t="n">
        <v>210</v>
      </c>
      <c r="Q365" s="0" t="n">
        <v>0.046941864382917</v>
      </c>
      <c r="T365" s="0" t="n">
        <v>49</v>
      </c>
      <c r="U365" s="0" t="n">
        <v>43</v>
      </c>
      <c r="V365" s="0" t="n">
        <v>6.2816511862975</v>
      </c>
      <c r="W365" s="0" t="n">
        <v>1.13953488372093</v>
      </c>
      <c r="X365" s="0" t="n">
        <v>6</v>
      </c>
      <c r="AB365" s="0" t="n">
        <v>28.5</v>
      </c>
      <c r="AC365" s="0" t="n">
        <v>3.65</v>
      </c>
      <c r="AD365" s="0" t="n">
        <v>24.85</v>
      </c>
      <c r="AE365" s="0" t="n">
        <v>116</v>
      </c>
    </row>
    <row r="366" customFormat="false" ht="13" hidden="false" customHeight="false" outlineLevel="0" collapsed="false">
      <c r="B366" s="0" t="n">
        <v>24</v>
      </c>
      <c r="H366" s="0" t="n">
        <v>99</v>
      </c>
      <c r="P366" s="0" t="n">
        <v>240</v>
      </c>
      <c r="Q366" s="0" t="n">
        <v>0.0534087809628235</v>
      </c>
      <c r="T366" s="0" t="n">
        <v>48</v>
      </c>
      <c r="U366" s="0" t="n">
        <v>43</v>
      </c>
      <c r="V366" s="0" t="n">
        <v>5.26704390481412</v>
      </c>
      <c r="W366" s="0" t="n">
        <v>1.11627906976744</v>
      </c>
      <c r="X366" s="0" t="n">
        <v>5</v>
      </c>
      <c r="AB366" s="0" t="n">
        <v>28</v>
      </c>
      <c r="AC366" s="0" t="n">
        <v>3.15</v>
      </c>
      <c r="AD366" s="0" t="n">
        <v>24.85</v>
      </c>
      <c r="AE366" s="0" t="n">
        <v>117</v>
      </c>
    </row>
    <row r="367" customFormat="false" ht="13" hidden="false" customHeight="false" outlineLevel="0" collapsed="false">
      <c r="B367" s="0" t="n">
        <v>24</v>
      </c>
      <c r="H367" s="0" t="n">
        <v>102</v>
      </c>
      <c r="P367" s="0" t="n">
        <v>300</v>
      </c>
      <c r="Q367" s="0" t="n">
        <v>0.0517753429354215</v>
      </c>
      <c r="T367" s="0" t="n">
        <v>49</v>
      </c>
      <c r="U367" s="0" t="n">
        <v>43</v>
      </c>
      <c r="V367" s="0" t="n">
        <v>6.31065205761253</v>
      </c>
      <c r="W367" s="0" t="n">
        <v>1.13953488372093</v>
      </c>
      <c r="X367" s="0" t="n">
        <v>6</v>
      </c>
      <c r="AB367" s="0" t="n">
        <v>28</v>
      </c>
      <c r="AC367" s="0" t="n">
        <v>3.15</v>
      </c>
      <c r="AD367" s="0" t="n">
        <v>24.85</v>
      </c>
      <c r="AE367" s="0" t="n">
        <v>118</v>
      </c>
    </row>
    <row r="368" customFormat="false" ht="13" hidden="false" customHeight="false" outlineLevel="0" collapsed="false">
      <c r="B368" s="0" t="n">
        <v>24</v>
      </c>
      <c r="H368" s="0" t="n">
        <v>102</v>
      </c>
      <c r="I368" s="0" t="n">
        <v>90.6666666666667</v>
      </c>
      <c r="P368" s="0" t="n">
        <v>360</v>
      </c>
      <c r="Q368" s="0" t="n">
        <v>0.0416533458188203</v>
      </c>
      <c r="R368" s="0" t="n">
        <v>652</v>
      </c>
      <c r="S368" s="0" t="n">
        <v>652</v>
      </c>
      <c r="T368" s="0" t="n">
        <v>48</v>
      </c>
      <c r="U368" s="0" t="n">
        <v>43</v>
      </c>
      <c r="V368" s="0" t="n">
        <v>5.2082667290941</v>
      </c>
      <c r="W368" s="0" t="n">
        <v>1.11627906976744</v>
      </c>
      <c r="X368" s="0" t="n">
        <v>5</v>
      </c>
      <c r="Z368" s="0" t="n">
        <v>614</v>
      </c>
      <c r="AA368" s="0" t="n">
        <v>8.5</v>
      </c>
      <c r="AB368" s="0" t="n">
        <v>28.1</v>
      </c>
      <c r="AC368" s="0" t="n">
        <v>3.25</v>
      </c>
      <c r="AD368" s="0" t="n">
        <v>24.85</v>
      </c>
      <c r="AE368" s="0" t="n">
        <v>1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56.79"/>
    <col collapsed="false" customWidth="true" hidden="false" outlineLevel="0" max="2" min="2" style="0" width="23.59"/>
    <col collapsed="false" customWidth="true" hidden="false" outlineLevel="0" max="3" min="3" style="0" width="11.39"/>
    <col collapsed="false" customWidth="true" hidden="false" outlineLevel="0" max="4" min="4" style="0" width="12.79"/>
    <col collapsed="false" customWidth="true" hidden="false" outlineLevel="0" max="5" min="5" style="0" width="14.59"/>
    <col collapsed="false" customWidth="true" hidden="false" outlineLevel="0" max="6" min="6" style="0" width="35.9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</row>
    <row r="2" customFormat="false" ht="42" hidden="false" customHeight="false" outlineLevel="0" collapsed="false">
      <c r="A2" s="0" t="s">
        <v>69</v>
      </c>
      <c r="B2" s="0" t="s">
        <v>70</v>
      </c>
      <c r="C2" s="0" t="s">
        <v>71</v>
      </c>
      <c r="D2" s="0" t="s">
        <v>72</v>
      </c>
      <c r="E2" s="0" t="s">
        <v>73</v>
      </c>
      <c r="F2" s="1" t="s">
        <v>74</v>
      </c>
    </row>
    <row r="3" customFormat="false" ht="13" hidden="false" customHeight="false" outlineLevel="0" collapsed="false">
      <c r="A3" s="0" t="s">
        <v>69</v>
      </c>
      <c r="B3" s="0" t="s">
        <v>75</v>
      </c>
      <c r="C3" s="0" t="s">
        <v>71</v>
      </c>
      <c r="D3" s="0" t="s">
        <v>76</v>
      </c>
      <c r="E3" s="0" t="s">
        <v>77</v>
      </c>
      <c r="F3" s="0" t="s">
        <v>78</v>
      </c>
    </row>
    <row r="4" customFormat="false" ht="13" hidden="false" customHeight="false" outlineLevel="0" collapsed="false">
      <c r="A4" s="0" t="s">
        <v>69</v>
      </c>
      <c r="B4" s="0" t="s">
        <v>79</v>
      </c>
      <c r="C4" s="0" t="s">
        <v>71</v>
      </c>
      <c r="D4" s="0" t="s">
        <v>76</v>
      </c>
      <c r="E4" s="0" t="s">
        <v>80</v>
      </c>
      <c r="F4" s="0" t="s">
        <v>81</v>
      </c>
    </row>
    <row r="5" customFormat="false" ht="13" hidden="false" customHeight="false" outlineLevel="0" collapsed="false">
      <c r="A5" s="0" t="s">
        <v>69</v>
      </c>
      <c r="B5" s="0" t="s">
        <v>82</v>
      </c>
      <c r="C5" s="0" t="s">
        <v>71</v>
      </c>
      <c r="D5" s="0" t="s">
        <v>76</v>
      </c>
      <c r="E5" s="0" t="s">
        <v>83</v>
      </c>
      <c r="F5" s="0" t="s">
        <v>84</v>
      </c>
    </row>
    <row r="6" customFormat="false" ht="13" hidden="false" customHeight="false" outlineLevel="0" collapsed="false">
      <c r="A6" s="0" t="s">
        <v>69</v>
      </c>
      <c r="B6" s="0" t="s">
        <v>85</v>
      </c>
      <c r="C6" s="0" t="s">
        <v>71</v>
      </c>
      <c r="D6" s="0" t="s">
        <v>76</v>
      </c>
      <c r="E6" s="0" t="s">
        <v>80</v>
      </c>
      <c r="F6" s="0" t="s">
        <v>86</v>
      </c>
    </row>
    <row r="7" customFormat="false" ht="13" hidden="false" customHeight="false" outlineLevel="0" collapsed="false">
      <c r="A7" s="0" t="s">
        <v>69</v>
      </c>
      <c r="B7" s="0" t="s">
        <v>87</v>
      </c>
      <c r="C7" s="0" t="s">
        <v>71</v>
      </c>
      <c r="D7" s="0" t="s">
        <v>76</v>
      </c>
      <c r="E7" s="0" t="s">
        <v>83</v>
      </c>
      <c r="F7" s="0" t="s">
        <v>88</v>
      </c>
    </row>
    <row r="8" customFormat="false" ht="13" hidden="false" customHeight="false" outlineLevel="0" collapsed="false">
      <c r="A8" s="0" t="s">
        <v>69</v>
      </c>
      <c r="B8" s="0" t="s">
        <v>89</v>
      </c>
      <c r="C8" s="0" t="s">
        <v>71</v>
      </c>
      <c r="D8" s="0" t="s">
        <v>76</v>
      </c>
      <c r="E8" s="0" t="s">
        <v>80</v>
      </c>
      <c r="F8" s="0" t="s">
        <v>90</v>
      </c>
    </row>
    <row r="9" customFormat="false" ht="13" hidden="false" customHeight="false" outlineLevel="0" collapsed="false">
      <c r="A9" s="0" t="s">
        <v>69</v>
      </c>
      <c r="B9" s="0" t="s">
        <v>91</v>
      </c>
      <c r="C9" s="0" t="s">
        <v>71</v>
      </c>
      <c r="D9" s="0" t="s">
        <v>76</v>
      </c>
      <c r="E9" s="0" t="s">
        <v>83</v>
      </c>
      <c r="F9" s="0" t="s">
        <v>92</v>
      </c>
    </row>
    <row r="10" customFormat="false" ht="13" hidden="false" customHeight="false" outlineLevel="0" collapsed="false">
      <c r="A10" s="0" t="s">
        <v>69</v>
      </c>
      <c r="B10" s="0" t="s">
        <v>93</v>
      </c>
      <c r="C10" s="0" t="s">
        <v>71</v>
      </c>
      <c r="D10" s="0" t="s">
        <v>76</v>
      </c>
      <c r="E10" s="0" t="s">
        <v>80</v>
      </c>
      <c r="F10" s="0" t="s">
        <v>94</v>
      </c>
    </row>
    <row r="11" customFormat="false" ht="13" hidden="false" customHeight="false" outlineLevel="0" collapsed="false">
      <c r="A11" s="0" t="s">
        <v>69</v>
      </c>
      <c r="B11" s="0" t="s">
        <v>95</v>
      </c>
      <c r="C11" s="0" t="s">
        <v>71</v>
      </c>
      <c r="D11" s="0" t="s">
        <v>76</v>
      </c>
      <c r="E11" s="0" t="s">
        <v>83</v>
      </c>
      <c r="F11" s="0" t="s">
        <v>96</v>
      </c>
    </row>
    <row r="12" customFormat="false" ht="13" hidden="false" customHeight="false" outlineLevel="0" collapsed="false">
      <c r="A12" s="0" t="s">
        <v>69</v>
      </c>
      <c r="B12" s="0" t="s">
        <v>97</v>
      </c>
      <c r="C12" s="0" t="s">
        <v>71</v>
      </c>
      <c r="D12" s="0" t="s">
        <v>76</v>
      </c>
      <c r="E12" s="0" t="s">
        <v>80</v>
      </c>
      <c r="F12" s="0" t="s">
        <v>98</v>
      </c>
    </row>
    <row r="13" customFormat="false" ht="13" hidden="false" customHeight="false" outlineLevel="0" collapsed="false">
      <c r="A13" s="0" t="s">
        <v>69</v>
      </c>
      <c r="B13" s="0" t="s">
        <v>99</v>
      </c>
      <c r="C13" s="0" t="s">
        <v>71</v>
      </c>
      <c r="D13" s="0" t="s">
        <v>76</v>
      </c>
      <c r="E13" s="0" t="s">
        <v>83</v>
      </c>
      <c r="F13" s="0" t="s">
        <v>100</v>
      </c>
    </row>
    <row r="14" customFormat="false" ht="13" hidden="false" customHeight="false" outlineLevel="0" collapsed="false">
      <c r="A14" s="0" t="s">
        <v>69</v>
      </c>
      <c r="B14" s="0" t="s">
        <v>101</v>
      </c>
      <c r="C14" s="0" t="s">
        <v>71</v>
      </c>
      <c r="D14" s="0" t="s">
        <v>76</v>
      </c>
      <c r="E14" s="0" t="s">
        <v>80</v>
      </c>
      <c r="F14" s="0" t="s">
        <v>102</v>
      </c>
    </row>
    <row r="15" customFormat="false" ht="13" hidden="false" customHeight="false" outlineLevel="0" collapsed="false">
      <c r="A15" s="0" t="s">
        <v>69</v>
      </c>
      <c r="B15" s="0" t="s">
        <v>103</v>
      </c>
      <c r="C15" s="0" t="s">
        <v>71</v>
      </c>
      <c r="D15" s="0" t="s">
        <v>76</v>
      </c>
      <c r="E15" s="0" t="s">
        <v>83</v>
      </c>
      <c r="F15" s="0" t="s">
        <v>104</v>
      </c>
    </row>
    <row r="16" customFormat="false" ht="13" hidden="false" customHeight="false" outlineLevel="0" collapsed="false">
      <c r="A16" s="0" t="s">
        <v>69</v>
      </c>
      <c r="B16" s="0" t="s">
        <v>105</v>
      </c>
      <c r="C16" s="0" t="s">
        <v>71</v>
      </c>
      <c r="D16" s="0" t="s">
        <v>76</v>
      </c>
      <c r="E16" s="0" t="s">
        <v>80</v>
      </c>
      <c r="F16" s="0" t="s">
        <v>106</v>
      </c>
    </row>
    <row r="17" customFormat="false" ht="13" hidden="false" customHeight="false" outlineLevel="0" collapsed="false">
      <c r="A17" s="0" t="s">
        <v>69</v>
      </c>
      <c r="B17" s="0" t="s">
        <v>107</v>
      </c>
      <c r="C17" s="0" t="s">
        <v>71</v>
      </c>
      <c r="D17" s="0" t="s">
        <v>76</v>
      </c>
      <c r="E17" s="0" t="s">
        <v>83</v>
      </c>
      <c r="F17" s="0" t="s">
        <v>108</v>
      </c>
    </row>
    <row r="18" customFormat="false" ht="13" hidden="false" customHeight="false" outlineLevel="0" collapsed="false">
      <c r="A18" s="0" t="s">
        <v>69</v>
      </c>
      <c r="B18" s="0" t="s">
        <v>109</v>
      </c>
      <c r="C18" s="0" t="s">
        <v>71</v>
      </c>
      <c r="D18" s="0" t="s">
        <v>76</v>
      </c>
      <c r="E18" s="0" t="s">
        <v>80</v>
      </c>
      <c r="F18" s="0" t="s">
        <v>110</v>
      </c>
    </row>
    <row r="19" customFormat="false" ht="13" hidden="false" customHeight="false" outlineLevel="0" collapsed="false">
      <c r="A19" s="0" t="s">
        <v>69</v>
      </c>
      <c r="B19" s="0" t="s">
        <v>111</v>
      </c>
      <c r="C19" s="0" t="s">
        <v>71</v>
      </c>
      <c r="D19" s="0" t="s">
        <v>76</v>
      </c>
      <c r="E19" s="0" t="s">
        <v>83</v>
      </c>
      <c r="F19" s="0" t="s">
        <v>112</v>
      </c>
    </row>
    <row r="20" customFormat="false" ht="13" hidden="false" customHeight="false" outlineLevel="0" collapsed="false">
      <c r="A20" s="0" t="s">
        <v>69</v>
      </c>
      <c r="B20" s="0" t="s">
        <v>113</v>
      </c>
      <c r="C20" s="0" t="s">
        <v>71</v>
      </c>
      <c r="D20" s="0" t="s">
        <v>76</v>
      </c>
      <c r="E20" s="0" t="s">
        <v>80</v>
      </c>
      <c r="F20" s="0" t="s">
        <v>114</v>
      </c>
    </row>
    <row r="21" customFormat="false" ht="13" hidden="false" customHeight="false" outlineLevel="0" collapsed="false">
      <c r="A21" s="0" t="s">
        <v>69</v>
      </c>
      <c r="B21" s="0" t="s">
        <v>115</v>
      </c>
      <c r="C21" s="0" t="s">
        <v>71</v>
      </c>
      <c r="D21" s="0" t="s">
        <v>76</v>
      </c>
      <c r="E21" s="0" t="s">
        <v>83</v>
      </c>
      <c r="F21" s="0" t="s">
        <v>116</v>
      </c>
    </row>
    <row r="22" customFormat="false" ht="13" hidden="false" customHeight="false" outlineLevel="0" collapsed="false">
      <c r="A22" s="0" t="s">
        <v>69</v>
      </c>
      <c r="B22" s="0" t="s">
        <v>117</v>
      </c>
      <c r="C22" s="0" t="s">
        <v>71</v>
      </c>
      <c r="D22" s="0" t="s">
        <v>76</v>
      </c>
      <c r="E22" s="0" t="s">
        <v>80</v>
      </c>
      <c r="F22" s="0" t="s">
        <v>118</v>
      </c>
    </row>
    <row r="23" customFormat="false" ht="13" hidden="false" customHeight="false" outlineLevel="0" collapsed="false">
      <c r="A23" s="0" t="s">
        <v>69</v>
      </c>
      <c r="B23" s="0" t="s">
        <v>119</v>
      </c>
      <c r="C23" s="0" t="s">
        <v>71</v>
      </c>
      <c r="D23" s="0" t="s">
        <v>76</v>
      </c>
      <c r="E23" s="0" t="s">
        <v>83</v>
      </c>
      <c r="F23" s="0" t="s">
        <v>120</v>
      </c>
    </row>
    <row r="24" customFormat="false" ht="13" hidden="false" customHeight="false" outlineLevel="0" collapsed="false">
      <c r="A24" s="0" t="s">
        <v>69</v>
      </c>
      <c r="B24" s="0" t="s">
        <v>121</v>
      </c>
      <c r="C24" s="0" t="s">
        <v>71</v>
      </c>
      <c r="D24" s="0" t="s">
        <v>76</v>
      </c>
      <c r="E24" s="0" t="s">
        <v>80</v>
      </c>
      <c r="F24" s="0" t="s">
        <v>122</v>
      </c>
    </row>
    <row r="25" customFormat="false" ht="13" hidden="false" customHeight="false" outlineLevel="0" collapsed="false">
      <c r="A25" s="0" t="s">
        <v>69</v>
      </c>
      <c r="B25" s="0" t="s">
        <v>123</v>
      </c>
      <c r="C25" s="0" t="s">
        <v>71</v>
      </c>
      <c r="D25" s="0" t="s">
        <v>76</v>
      </c>
      <c r="E25" s="0" t="s">
        <v>83</v>
      </c>
      <c r="F25" s="0" t="s">
        <v>124</v>
      </c>
    </row>
    <row r="26" customFormat="false" ht="13" hidden="false" customHeight="false" outlineLevel="0" collapsed="false">
      <c r="A26" s="0" t="s">
        <v>69</v>
      </c>
      <c r="B26" s="0" t="s">
        <v>125</v>
      </c>
      <c r="C26" s="0" t="s">
        <v>71</v>
      </c>
      <c r="D26" s="0" t="s">
        <v>76</v>
      </c>
      <c r="E26" s="0" t="s">
        <v>80</v>
      </c>
      <c r="F26" s="0" t="s">
        <v>126</v>
      </c>
    </row>
    <row r="27" customFormat="false" ht="13" hidden="false" customHeight="false" outlineLevel="0" collapsed="false">
      <c r="A27" s="0" t="s">
        <v>69</v>
      </c>
      <c r="B27" s="0" t="s">
        <v>127</v>
      </c>
      <c r="C27" s="0" t="s">
        <v>71</v>
      </c>
      <c r="D27" s="0" t="s">
        <v>76</v>
      </c>
      <c r="E27" s="0" t="s">
        <v>83</v>
      </c>
      <c r="F27" s="0" t="s">
        <v>128</v>
      </c>
    </row>
    <row r="28" customFormat="false" ht="13" hidden="false" customHeight="false" outlineLevel="0" collapsed="false">
      <c r="A28" s="0" t="s">
        <v>69</v>
      </c>
      <c r="B28" s="0" t="s">
        <v>129</v>
      </c>
      <c r="C28" s="0" t="s">
        <v>71</v>
      </c>
      <c r="D28" s="0" t="s">
        <v>76</v>
      </c>
      <c r="E28" s="0" t="s">
        <v>80</v>
      </c>
      <c r="F28" s="0" t="s">
        <v>130</v>
      </c>
    </row>
    <row r="29" customFormat="false" ht="13" hidden="false" customHeight="false" outlineLevel="0" collapsed="false">
      <c r="A29" s="0" t="s">
        <v>69</v>
      </c>
      <c r="B29" s="0" t="s">
        <v>131</v>
      </c>
      <c r="C29" s="0" t="s">
        <v>71</v>
      </c>
      <c r="D29" s="0" t="s">
        <v>76</v>
      </c>
      <c r="E29" s="0" t="s">
        <v>83</v>
      </c>
      <c r="F29" s="0" t="s">
        <v>132</v>
      </c>
    </row>
    <row r="30" customFormat="false" ht="13" hidden="false" customHeight="false" outlineLevel="0" collapsed="false">
      <c r="A30" s="0" t="s">
        <v>69</v>
      </c>
      <c r="B30" s="0" t="s">
        <v>133</v>
      </c>
      <c r="C30" s="0" t="s">
        <v>71</v>
      </c>
      <c r="D30" s="0" t="s">
        <v>76</v>
      </c>
      <c r="E30" s="0" t="s">
        <v>80</v>
      </c>
      <c r="F30" s="0" t="s">
        <v>134</v>
      </c>
    </row>
    <row r="31" customFormat="false" ht="13" hidden="false" customHeight="false" outlineLevel="0" collapsed="false">
      <c r="A31" s="0" t="s">
        <v>69</v>
      </c>
      <c r="B31" s="0" t="s">
        <v>135</v>
      </c>
      <c r="C31" s="0" t="s">
        <v>71</v>
      </c>
      <c r="D31" s="0" t="s">
        <v>76</v>
      </c>
      <c r="E31" s="0" t="s">
        <v>83</v>
      </c>
      <c r="F31" s="0" t="s">
        <v>136</v>
      </c>
    </row>
    <row r="32" customFormat="false" ht="13" hidden="false" customHeight="false" outlineLevel="0" collapsed="false">
      <c r="A32" s="0" t="s">
        <v>69</v>
      </c>
      <c r="B32" s="0" t="s">
        <v>137</v>
      </c>
      <c r="C32" s="0" t="s">
        <v>71</v>
      </c>
      <c r="D32" s="0" t="s">
        <v>76</v>
      </c>
      <c r="E32" s="0" t="s">
        <v>80</v>
      </c>
      <c r="F32" s="0" t="s">
        <v>138</v>
      </c>
    </row>
    <row r="33" customFormat="false" ht="13" hidden="false" customHeight="false" outlineLevel="0" collapsed="false">
      <c r="A33" s="0" t="s">
        <v>69</v>
      </c>
      <c r="B33" s="0" t="s">
        <v>139</v>
      </c>
      <c r="C33" s="0" t="s">
        <v>71</v>
      </c>
      <c r="D33" s="0" t="s">
        <v>76</v>
      </c>
      <c r="E33" s="0" t="s">
        <v>83</v>
      </c>
      <c r="F33" s="0" t="s">
        <v>140</v>
      </c>
    </row>
    <row r="34" customFormat="false" ht="13" hidden="false" customHeight="false" outlineLevel="0" collapsed="false">
      <c r="A34" s="0" t="s">
        <v>69</v>
      </c>
      <c r="B34" s="0" t="s">
        <v>141</v>
      </c>
      <c r="C34" s="0" t="s">
        <v>71</v>
      </c>
      <c r="D34" s="0" t="s">
        <v>76</v>
      </c>
      <c r="E34" s="0" t="s">
        <v>80</v>
      </c>
      <c r="F34" s="0" t="s">
        <v>142</v>
      </c>
    </row>
    <row r="35" customFormat="false" ht="13" hidden="false" customHeight="false" outlineLevel="0" collapsed="false">
      <c r="A35" s="0" t="s">
        <v>69</v>
      </c>
      <c r="B35" s="0" t="s">
        <v>143</v>
      </c>
      <c r="C35" s="0" t="s">
        <v>71</v>
      </c>
      <c r="D35" s="0" t="s">
        <v>76</v>
      </c>
      <c r="E35" s="0" t="s">
        <v>83</v>
      </c>
      <c r="F35" s="0" t="s">
        <v>144</v>
      </c>
    </row>
    <row r="36" customFormat="false" ht="13" hidden="false" customHeight="false" outlineLevel="0" collapsed="false">
      <c r="A36" s="0" t="s">
        <v>69</v>
      </c>
      <c r="B36" s="0" t="s">
        <v>145</v>
      </c>
      <c r="C36" s="0" t="s">
        <v>71</v>
      </c>
      <c r="D36" s="0" t="s">
        <v>76</v>
      </c>
      <c r="E36" s="0" t="s">
        <v>80</v>
      </c>
      <c r="F36" s="0" t="s">
        <v>146</v>
      </c>
    </row>
    <row r="37" customFormat="false" ht="13" hidden="false" customHeight="false" outlineLevel="0" collapsed="false">
      <c r="A37" s="0" t="s">
        <v>69</v>
      </c>
      <c r="B37" s="0" t="s">
        <v>147</v>
      </c>
      <c r="C37" s="0" t="s">
        <v>71</v>
      </c>
      <c r="D37" s="0" t="s">
        <v>76</v>
      </c>
      <c r="E37" s="0" t="s">
        <v>83</v>
      </c>
      <c r="F37" s="0" t="s">
        <v>148</v>
      </c>
    </row>
    <row r="38" customFormat="false" ht="13" hidden="false" customHeight="false" outlineLevel="0" collapsed="false">
      <c r="A38" s="0" t="s">
        <v>69</v>
      </c>
      <c r="B38" s="0" t="s">
        <v>149</v>
      </c>
      <c r="C38" s="0" t="s">
        <v>71</v>
      </c>
      <c r="D38" s="0" t="s">
        <v>76</v>
      </c>
      <c r="E38" s="0" t="s">
        <v>80</v>
      </c>
      <c r="F38" s="0" t="s">
        <v>150</v>
      </c>
    </row>
    <row r="39" customFormat="false" ht="13" hidden="false" customHeight="false" outlineLevel="0" collapsed="false">
      <c r="A39" s="0" t="s">
        <v>69</v>
      </c>
      <c r="B39" s="0" t="s">
        <v>151</v>
      </c>
      <c r="C39" s="0" t="s">
        <v>71</v>
      </c>
      <c r="D39" s="0" t="s">
        <v>76</v>
      </c>
      <c r="E39" s="0" t="s">
        <v>83</v>
      </c>
      <c r="F39" s="0" t="s">
        <v>152</v>
      </c>
    </row>
    <row r="40" customFormat="false" ht="13" hidden="false" customHeight="false" outlineLevel="0" collapsed="false">
      <c r="A40" s="0" t="s">
        <v>69</v>
      </c>
      <c r="B40" s="0" t="s">
        <v>153</v>
      </c>
      <c r="C40" s="0" t="s">
        <v>71</v>
      </c>
      <c r="D40" s="0" t="s">
        <v>76</v>
      </c>
      <c r="E40" s="0" t="s">
        <v>80</v>
      </c>
      <c r="F40" s="0" t="s">
        <v>154</v>
      </c>
    </row>
    <row r="41" customFormat="false" ht="13" hidden="false" customHeight="false" outlineLevel="0" collapsed="false">
      <c r="A41" s="0" t="s">
        <v>69</v>
      </c>
      <c r="B41" s="0" t="s">
        <v>155</v>
      </c>
      <c r="C41" s="0" t="s">
        <v>71</v>
      </c>
      <c r="D41" s="0" t="s">
        <v>76</v>
      </c>
      <c r="E41" s="0" t="s">
        <v>83</v>
      </c>
      <c r="F41" s="0" t="s">
        <v>156</v>
      </c>
    </row>
    <row r="42" customFormat="false" ht="13" hidden="false" customHeight="false" outlineLevel="0" collapsed="false">
      <c r="A42" s="0" t="s">
        <v>69</v>
      </c>
      <c r="B42" s="0" t="s">
        <v>157</v>
      </c>
      <c r="C42" s="0" t="s">
        <v>71</v>
      </c>
      <c r="D42" s="0" t="s">
        <v>76</v>
      </c>
      <c r="E42" s="0" t="s">
        <v>80</v>
      </c>
      <c r="F42" s="0" t="s">
        <v>158</v>
      </c>
    </row>
    <row r="43" customFormat="false" ht="13" hidden="false" customHeight="false" outlineLevel="0" collapsed="false">
      <c r="A43" s="0" t="s">
        <v>69</v>
      </c>
      <c r="B43" s="0" t="s">
        <v>159</v>
      </c>
      <c r="C43" s="0" t="s">
        <v>71</v>
      </c>
      <c r="D43" s="0" t="s">
        <v>76</v>
      </c>
      <c r="E43" s="0" t="s">
        <v>83</v>
      </c>
      <c r="F43" s="0" t="s">
        <v>160</v>
      </c>
    </row>
    <row r="44" customFormat="false" ht="13" hidden="false" customHeight="false" outlineLevel="0" collapsed="false">
      <c r="A44" s="0" t="s">
        <v>69</v>
      </c>
      <c r="B44" s="0" t="s">
        <v>161</v>
      </c>
      <c r="C44" s="0" t="s">
        <v>71</v>
      </c>
      <c r="D44" s="0" t="s">
        <v>76</v>
      </c>
      <c r="E44" s="0" t="s">
        <v>80</v>
      </c>
      <c r="F44" s="0" t="s">
        <v>162</v>
      </c>
    </row>
    <row r="45" customFormat="false" ht="13" hidden="false" customHeight="false" outlineLevel="0" collapsed="false">
      <c r="A45" s="0" t="s">
        <v>69</v>
      </c>
      <c r="B45" s="0" t="s">
        <v>163</v>
      </c>
      <c r="C45" s="0" t="s">
        <v>71</v>
      </c>
      <c r="D45" s="0" t="s">
        <v>76</v>
      </c>
      <c r="E45" s="0" t="s">
        <v>83</v>
      </c>
      <c r="F45" s="0" t="s">
        <v>164</v>
      </c>
    </row>
    <row r="46" customFormat="false" ht="13" hidden="false" customHeight="false" outlineLevel="0" collapsed="false">
      <c r="A46" s="0" t="s">
        <v>69</v>
      </c>
      <c r="B46" s="0" t="s">
        <v>165</v>
      </c>
      <c r="C46" s="0" t="s">
        <v>71</v>
      </c>
      <c r="D46" s="0" t="s">
        <v>76</v>
      </c>
      <c r="E46" s="0" t="s">
        <v>80</v>
      </c>
      <c r="F46" s="0" t="s">
        <v>166</v>
      </c>
    </row>
    <row r="47" customFormat="false" ht="13" hidden="false" customHeight="false" outlineLevel="0" collapsed="false">
      <c r="A47" s="0" t="s">
        <v>69</v>
      </c>
      <c r="B47" s="0" t="s">
        <v>167</v>
      </c>
      <c r="C47" s="0" t="s">
        <v>71</v>
      </c>
      <c r="D47" s="0" t="s">
        <v>76</v>
      </c>
      <c r="E47" s="0" t="s">
        <v>83</v>
      </c>
      <c r="F47" s="0" t="s">
        <v>168</v>
      </c>
    </row>
    <row r="48" customFormat="false" ht="13" hidden="false" customHeight="false" outlineLevel="0" collapsed="false">
      <c r="A48" s="0" t="s">
        <v>69</v>
      </c>
      <c r="B48" s="0" t="s">
        <v>169</v>
      </c>
      <c r="C48" s="0" t="s">
        <v>71</v>
      </c>
      <c r="D48" s="0" t="s">
        <v>76</v>
      </c>
      <c r="E48" s="0" t="s">
        <v>80</v>
      </c>
      <c r="F48" s="0" t="s">
        <v>170</v>
      </c>
    </row>
    <row r="49" customFormat="false" ht="13" hidden="false" customHeight="false" outlineLevel="0" collapsed="false">
      <c r="A49" s="0" t="s">
        <v>69</v>
      </c>
      <c r="B49" s="0" t="s">
        <v>171</v>
      </c>
      <c r="C49" s="0" t="s">
        <v>71</v>
      </c>
      <c r="D49" s="0" t="s">
        <v>76</v>
      </c>
      <c r="E49" s="0" t="s">
        <v>83</v>
      </c>
      <c r="F49" s="0" t="s">
        <v>172</v>
      </c>
    </row>
    <row r="50" customFormat="false" ht="13" hidden="false" customHeight="false" outlineLevel="0" collapsed="false">
      <c r="A50" s="0" t="s">
        <v>69</v>
      </c>
      <c r="B50" s="0" t="s">
        <v>173</v>
      </c>
      <c r="C50" s="0" t="s">
        <v>71</v>
      </c>
      <c r="D50" s="0" t="s">
        <v>76</v>
      </c>
      <c r="E50" s="0" t="s">
        <v>80</v>
      </c>
      <c r="F50" s="0" t="s">
        <v>174</v>
      </c>
    </row>
    <row r="51" customFormat="false" ht="13" hidden="false" customHeight="false" outlineLevel="0" collapsed="false">
      <c r="A51" s="0" t="s">
        <v>69</v>
      </c>
      <c r="B51" s="0" t="s">
        <v>175</v>
      </c>
      <c r="C51" s="0" t="s">
        <v>71</v>
      </c>
      <c r="D51" s="0" t="s">
        <v>76</v>
      </c>
      <c r="E51" s="0" t="s">
        <v>83</v>
      </c>
      <c r="F51" s="0" t="s">
        <v>1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hahn</dc:creator>
  <dc:description/>
  <dc:language>en-US</dc:language>
  <cp:lastModifiedBy>Microsoft Office User</cp:lastModifiedBy>
  <dcterms:modified xsi:type="dcterms:W3CDTF">2022-03-12T23:01:18Z</dcterms:modified>
  <cp:revision>0</cp:revision>
  <dc:subject/>
  <dc:title/>
</cp:coreProperties>
</file>